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ym\Dong Xiang Shu\中转站\Heat_PloS_20150321\Suppl Tables\"/>
    </mc:Choice>
  </mc:AlternateContent>
  <bookViews>
    <workbookView xWindow="480" yWindow="360" windowWidth="15600" windowHeight="11760"/>
  </bookViews>
  <sheets>
    <sheet name="S21 Table" sheetId="10" r:id="rId1"/>
  </sheets>
  <definedNames>
    <definedName name="_xlnm._FilterDatabase" localSheetId="0" hidden="1">'S21 Table'!$C$4:$R$4</definedName>
  </definedNames>
  <calcPr calcId="152511"/>
</workbook>
</file>

<file path=xl/calcChain.xml><?xml version="1.0" encoding="utf-8"?>
<calcChain xmlns="http://schemas.openxmlformats.org/spreadsheetml/2006/main">
  <c r="R82" i="10" l="1"/>
</calcChain>
</file>

<file path=xl/sharedStrings.xml><?xml version="1.0" encoding="utf-8"?>
<sst xmlns="http://schemas.openxmlformats.org/spreadsheetml/2006/main" count="267" uniqueCount="242">
  <si>
    <t>Bra000539</t>
  </si>
  <si>
    <t>Bra001579</t>
  </si>
  <si>
    <t>Bra001681</t>
  </si>
  <si>
    <t>Bra002670</t>
  </si>
  <si>
    <t>Bra002902</t>
  </si>
  <si>
    <t>Bra005141</t>
  </si>
  <si>
    <t>Bra005272</t>
  </si>
  <si>
    <t>Bra005395</t>
  </si>
  <si>
    <t>Bra005552</t>
  </si>
  <si>
    <t>Bra005728</t>
  </si>
  <si>
    <t>Bra006014</t>
  </si>
  <si>
    <t>Bra007698</t>
  </si>
  <si>
    <t>Bra008699</t>
  </si>
  <si>
    <t>Bra009145</t>
  </si>
  <si>
    <t>Bra009625</t>
  </si>
  <si>
    <t>Bra009637</t>
  </si>
  <si>
    <t>Bra009838</t>
  </si>
  <si>
    <t>Bra010752</t>
  </si>
  <si>
    <t>Bra011636</t>
  </si>
  <si>
    <t>Bra011720</t>
  </si>
  <si>
    <t>Bra012210</t>
  </si>
  <si>
    <t>Bra012486</t>
  </si>
  <si>
    <t>Bra013585</t>
  </si>
  <si>
    <t>Bra015743</t>
  </si>
  <si>
    <t>Bra016115</t>
  </si>
  <si>
    <t>Bra016310</t>
  </si>
  <si>
    <t>Bra016361</t>
  </si>
  <si>
    <t>Bra016447</t>
  </si>
  <si>
    <t>Bra016453</t>
  </si>
  <si>
    <t>Bra016824</t>
  </si>
  <si>
    <t>Bra018253</t>
  </si>
  <si>
    <t>Bra018285</t>
  </si>
  <si>
    <t>Bra018496</t>
  </si>
  <si>
    <t>Bra019321</t>
  </si>
  <si>
    <t>Bra019435</t>
  </si>
  <si>
    <t>Bra020138</t>
  </si>
  <si>
    <t>Bra021598</t>
  </si>
  <si>
    <t>Bra021669</t>
  </si>
  <si>
    <t>Bra022485</t>
  </si>
  <si>
    <t>Bra022818</t>
  </si>
  <si>
    <t>Bra023541</t>
  </si>
  <si>
    <t>Bra023695</t>
  </si>
  <si>
    <t>Bra023725</t>
  </si>
  <si>
    <t>Bra025129</t>
  </si>
  <si>
    <t>Bra025671</t>
  </si>
  <si>
    <t>Bra026182</t>
  </si>
  <si>
    <t>Bra026188</t>
  </si>
  <si>
    <t>Bra026540</t>
  </si>
  <si>
    <t>Bra027599</t>
  </si>
  <si>
    <t>Bra028266</t>
  </si>
  <si>
    <t>Bra028853</t>
  </si>
  <si>
    <t>Bra028994</t>
  </si>
  <si>
    <t>Bra029453</t>
  </si>
  <si>
    <t>Bra029730</t>
  </si>
  <si>
    <t>Bra030616</t>
  </si>
  <si>
    <t>Bra031108</t>
  </si>
  <si>
    <t>Bra032496</t>
  </si>
  <si>
    <t>Bra032540</t>
  </si>
  <si>
    <t>Bra033129</t>
  </si>
  <si>
    <t>Bra033253</t>
  </si>
  <si>
    <t>Bra034025</t>
  </si>
  <si>
    <t>Bra035548</t>
  </si>
  <si>
    <t>Bra035707</t>
  </si>
  <si>
    <t>Bra036339</t>
  </si>
  <si>
    <t>Bra036828</t>
  </si>
  <si>
    <t>Bra037191</t>
  </si>
  <si>
    <t>Bra037522</t>
  </si>
  <si>
    <t>Bra037750</t>
  </si>
  <si>
    <t>Bra038962</t>
  </si>
  <si>
    <t>Bra039172</t>
  </si>
  <si>
    <t>Bra040020</t>
  </si>
  <si>
    <t>Bra040661</t>
  </si>
  <si>
    <t>Bra040779</t>
  </si>
  <si>
    <t>Bra040815</t>
  </si>
  <si>
    <t>Bra041072</t>
  </si>
  <si>
    <t>Bra041095</t>
  </si>
  <si>
    <t>A_thaliana_homologue_Description</t>
  </si>
  <si>
    <t>NA</t>
  </si>
  <si>
    <t>AT2G38040.1</t>
  </si>
  <si>
    <t>AT2G29940.1</t>
  </si>
  <si>
    <t>AT2G26660.1</t>
  </si>
  <si>
    <t>AT4G04540.1</t>
  </si>
  <si>
    <t>AT3G07650.1</t>
  </si>
  <si>
    <t>AT3G15030.1</t>
  </si>
  <si>
    <t>AT1G48440.1</t>
  </si>
  <si>
    <t>AT5G18830.1</t>
  </si>
  <si>
    <t>AT5G58130.1</t>
  </si>
  <si>
    <t>AT5G55050.1</t>
  </si>
  <si>
    <t>AT1G69640.1</t>
  </si>
  <si>
    <t>AT2G36360.1</t>
  </si>
  <si>
    <t>AT1G75780.1</t>
  </si>
  <si>
    <t>AT5G40170.1</t>
  </si>
  <si>
    <t>AT2G32850.2</t>
  </si>
  <si>
    <t>AT5G08670.1</t>
  </si>
  <si>
    <t>AT5G25400.1</t>
  </si>
  <si>
    <t>AT5G20935.1</t>
  </si>
  <si>
    <t>AT4G27830.1</t>
  </si>
  <si>
    <t>AT3G51240.1</t>
  </si>
  <si>
    <t>AT5G15850.1</t>
  </si>
  <si>
    <t>AT5G15410.1</t>
  </si>
  <si>
    <t>AT5G01250.1</t>
  </si>
  <si>
    <t>AT4G37180.1</t>
  </si>
  <si>
    <t>AT4G14220.1</t>
  </si>
  <si>
    <t>Symbols: RHF1A | RING-H2 group F1A | chr4:8196012-8198240 FORWARD LENGTH=371</t>
  </si>
  <si>
    <t>AT1G25280.1</t>
  </si>
  <si>
    <t>AT4G35770.1</t>
  </si>
  <si>
    <t>AT1G20090.1</t>
  </si>
  <si>
    <t>AT1G20780.1</t>
  </si>
  <si>
    <t>AT1G20850.1</t>
  </si>
  <si>
    <t>AT1G27120.1</t>
  </si>
  <si>
    <t>AT4G22080.1</t>
  </si>
  <si>
    <t>AT1G45201.1</t>
  </si>
  <si>
    <t>AT1G03850.2</t>
  </si>
  <si>
    <t>AT2G33630.1</t>
  </si>
  <si>
    <t>AT1G23120.1</t>
  </si>
  <si>
    <t>AT1G11670.1</t>
  </si>
  <si>
    <t>AT2G01820.1</t>
  </si>
  <si>
    <t>AT2G30980.1</t>
  </si>
  <si>
    <t>AT2G30910.1</t>
  </si>
  <si>
    <t>AT4G23230.1</t>
  </si>
  <si>
    <t>AT1G11080.1</t>
  </si>
  <si>
    <t>AT5G47890.1</t>
  </si>
  <si>
    <t>AT3G02360.1</t>
  </si>
  <si>
    <t>AT2G30830.1</t>
  </si>
  <si>
    <t>AT1G65270.1</t>
  </si>
  <si>
    <t>AT1G31280.1</t>
  </si>
  <si>
    <t>AT5G51600.1</t>
  </si>
  <si>
    <t>AT2G03730.1</t>
  </si>
  <si>
    <t>AT1G18600.1</t>
  </si>
  <si>
    <t>AT1G14860.1</t>
  </si>
  <si>
    <t>AT1G14780.1</t>
  </si>
  <si>
    <t>AT2G03750.1</t>
  </si>
  <si>
    <t>AT5G45250.1</t>
  </si>
  <si>
    <t>AT3G08920.1</t>
  </si>
  <si>
    <t>AT1G05620.1</t>
  </si>
  <si>
    <t>AT1G53320.1</t>
  </si>
  <si>
    <t>AT3G59120.1</t>
  </si>
  <si>
    <t>AT1G01570.1</t>
  </si>
  <si>
    <t>AT5G35380.1</t>
  </si>
  <si>
    <t>AT5G66040.1</t>
  </si>
  <si>
    <t>AT5G63680.1</t>
  </si>
  <si>
    <t>AT4G14020.1</t>
  </si>
  <si>
    <t>&gt;20,000</t>
    <phoneticPr fontId="18" type="noConversion"/>
  </si>
  <si>
    <t>14,000-19,999</t>
    <phoneticPr fontId="18" type="noConversion"/>
  </si>
  <si>
    <t>8,000-13,999</t>
    <phoneticPr fontId="18" type="noConversion"/>
  </si>
  <si>
    <t>4,000-7,999</t>
    <phoneticPr fontId="18" type="noConversion"/>
  </si>
  <si>
    <t>2,000-3,999</t>
    <phoneticPr fontId="18" type="noConversion"/>
  </si>
  <si>
    <t>1,000-1,999</t>
    <phoneticPr fontId="18" type="noConversion"/>
  </si>
  <si>
    <t>500-999</t>
    <phoneticPr fontId="18" type="noConversion"/>
  </si>
  <si>
    <t>&lt;500</t>
    <phoneticPr fontId="18" type="noConversion"/>
  </si>
  <si>
    <t>Chiifu</t>
    <phoneticPr fontId="18" type="noConversion"/>
  </si>
  <si>
    <t>Kenshin</t>
    <phoneticPr fontId="18" type="noConversion"/>
  </si>
  <si>
    <t>4h</t>
    <phoneticPr fontId="18" type="noConversion"/>
  </si>
  <si>
    <t>Classification</t>
    <phoneticPr fontId="18" type="noConversion"/>
  </si>
  <si>
    <t>Unknown protein</t>
    <phoneticPr fontId="18" type="noConversion"/>
  </si>
  <si>
    <t>ASKdZeta, ATSK23, BIL1, ATSK2-2, SKdZeta | SHAGGY-related protein kinase dZeta</t>
    <phoneticPr fontId="18" type="noConversion"/>
  </si>
  <si>
    <t xml:space="preserve">Alpha 1,4-glycosyltransferase family protein </t>
    <phoneticPr fontId="18" type="noConversion"/>
  </si>
  <si>
    <t>NAD(P)-binding Rossmann-fold superfamily protein</t>
    <phoneticPr fontId="18" type="noConversion"/>
  </si>
  <si>
    <t>SBH1 | sphingoid base hydroxylase 1</t>
    <phoneticPr fontId="18" type="noConversion"/>
  </si>
  <si>
    <t>ATXYLT, XYLT | beta-1,2-xylosyltransferase</t>
    <phoneticPr fontId="18" type="noConversion"/>
  </si>
  <si>
    <t>Protein kinase protein with adenine nucleotide alpha hydrolases-like domain</t>
    <phoneticPr fontId="18" type="noConversion"/>
  </si>
  <si>
    <t>Leucine-rich repeat protein kinase family protein</t>
    <phoneticPr fontId="18" type="noConversion"/>
  </si>
  <si>
    <t>Cytochrome P450, family 707, subfamily A, polypeptide 3</t>
    <phoneticPr fontId="18" type="noConversion"/>
  </si>
  <si>
    <t>TUB1 | tubulin beta-1 chain</t>
    <phoneticPr fontId="18" type="noConversion"/>
  </si>
  <si>
    <t>ATTLL1, TLL1 | triacylglycerol lipase-like 1</t>
    <phoneticPr fontId="18" type="noConversion"/>
  </si>
  <si>
    <t>COL9 | CONSTANS-like 9</t>
    <phoneticPr fontId="18" type="noConversion"/>
  </si>
  <si>
    <t>Nucleotide-sugar transporter family protein</t>
    <phoneticPr fontId="18" type="noConversion"/>
  </si>
  <si>
    <t>RPS4 | Disease resistance protein (TIR-NBS-LRR class) family</t>
    <phoneticPr fontId="18" type="noConversion"/>
  </si>
  <si>
    <t>P-loop containing nucleoside triphosphate hydrolases superfamily protein</t>
    <phoneticPr fontId="18" type="noConversion"/>
  </si>
  <si>
    <t>2-oxoglutarate (2OG) and Fe(II)-dependent oxygenase superfamily protein</t>
    <phoneticPr fontId="18" type="noConversion"/>
  </si>
  <si>
    <t>6-phosphogluconate dehydrogenase family protein</t>
    <phoneticPr fontId="18" type="noConversion"/>
  </si>
  <si>
    <t>AtTLP7, TLP7 | tubby like protein 7</t>
    <phoneticPr fontId="18" type="noConversion"/>
  </si>
  <si>
    <t>Protein kinase superfamily protein</t>
    <phoneticPr fontId="18" type="noConversion"/>
  </si>
  <si>
    <t>MATE efflux family protein</t>
    <phoneticPr fontId="18" type="noConversion"/>
  </si>
  <si>
    <t>URH2 | uridine-ribohydrolase  2</t>
    <phoneticPr fontId="18" type="noConversion"/>
  </si>
  <si>
    <t>FAD/NAD(P)-binding oxidoreductase family protein</t>
    <phoneticPr fontId="18" type="noConversion"/>
  </si>
  <si>
    <t>CAC3 | acetyl Co-enzyme a carboxylase carboxyltransferase alpha subunit</t>
    <phoneticPr fontId="18" type="noConversion"/>
  </si>
  <si>
    <t>Glutaredoxin family protein</t>
    <phoneticPr fontId="18" type="noConversion"/>
  </si>
  <si>
    <t>AtRLP54, RLP54 | receptor like protein 54</t>
    <phoneticPr fontId="18" type="noConversion"/>
  </si>
  <si>
    <t>TCP4, MEE35 | TCP family transcription factor 4</t>
    <phoneticPr fontId="18" type="noConversion"/>
  </si>
  <si>
    <t>Galactosyltransferase family protein</t>
    <phoneticPr fontId="18" type="noConversion"/>
  </si>
  <si>
    <t>Rhodanese/Cell cycle control phosphatase superfamily protein</t>
    <phoneticPr fontId="18" type="noConversion"/>
  </si>
  <si>
    <t>UDP-Glycosyltransferase superfamily protein</t>
    <phoneticPr fontId="18" type="noConversion"/>
  </si>
  <si>
    <t>AGO2 | Argonaute family protein</t>
    <phoneticPr fontId="18" type="noConversion"/>
  </si>
  <si>
    <t>DND1, ATCNGC2, CNGC2 | Cyclic nucleotide-regulated ion channel family protein</t>
    <phoneticPr fontId="18" type="noConversion"/>
  </si>
  <si>
    <t>ARPC1A, ARPC1 | actin-related protein C1A</t>
    <phoneticPr fontId="18" type="noConversion"/>
  </si>
  <si>
    <t>atnudt18, NUDT18 | nudix hydrolase homolog 18</t>
    <phoneticPr fontId="18" type="noConversion"/>
  </si>
  <si>
    <t>SPL7, ATSPL7 | squamosa promoter binding protein-like 7</t>
    <phoneticPr fontId="18" type="noConversion"/>
  </si>
  <si>
    <t>Homeodomain-like superfamily protein</t>
    <phoneticPr fontId="18" type="noConversion"/>
  </si>
  <si>
    <t xml:space="preserve"> ACR5 | ACT domain repeat 5</t>
    <phoneticPr fontId="18" type="noConversion"/>
  </si>
  <si>
    <t>ATSPX2, SPX2 | SPX domain gene 2</t>
    <phoneticPr fontId="18" type="noConversion"/>
  </si>
  <si>
    <t>STR16 | sulfurtransferase protein 16</t>
    <phoneticPr fontId="18" type="noConversion"/>
  </si>
  <si>
    <t>GDSL-like Lipase/Acylhydrolase superfamily protein</t>
    <phoneticPr fontId="18" type="noConversion"/>
  </si>
  <si>
    <t>ROS3 | RNA-binding (RRM/RBD/RNP motifs) family protein</t>
    <phoneticPr fontId="18" type="noConversion"/>
  </si>
  <si>
    <t>CRK15 | cysteine-rich RLK (RECEPTOR-like protein kinase) 15</t>
    <phoneticPr fontId="18" type="noConversion"/>
  </si>
  <si>
    <t>Galactose oxidase/kelch repeat superfamily protein</t>
    <phoneticPr fontId="18" type="noConversion"/>
  </si>
  <si>
    <t>B-cell receptor-associated 31-like</t>
    <phoneticPr fontId="18" type="noConversion"/>
  </si>
  <si>
    <t>BGLU10 | beta glucosidase 10</t>
    <phoneticPr fontId="18" type="noConversion"/>
  </si>
  <si>
    <t>AtTLP10, TLP10</t>
    <phoneticPr fontId="18" type="noConversion"/>
  </si>
  <si>
    <t>NADH-ubiquinone oxidoreductase B8 subunit, putative</t>
    <phoneticPr fontId="18" type="noConversion"/>
  </si>
  <si>
    <t>MAC/Perforin domain-containing protein</t>
    <phoneticPr fontId="18" type="noConversion"/>
  </si>
  <si>
    <t>COL1, ATCOL1 | CONSTANS-like 1</t>
    <phoneticPr fontId="18" type="noConversion"/>
  </si>
  <si>
    <t>PLE, ATMAP65-3, MAP65-3 | Microtubule associated protein (MAP65/ASE1) family protein</t>
    <phoneticPr fontId="18" type="noConversion"/>
  </si>
  <si>
    <t>PUB44, ATPUB44, SAUL1 | senescence-associated E3 ubiquitin ligase 1</t>
    <phoneticPr fontId="18" type="noConversion"/>
  </si>
  <si>
    <t>Serine carboxypeptidase-like 31</t>
    <phoneticPr fontId="18" type="noConversion"/>
  </si>
  <si>
    <t>RHS14 | root hair specific 14</t>
    <phoneticPr fontId="18" type="noConversion"/>
  </si>
  <si>
    <t>CRK39 | cysteine-rich RLK (RECEPTOR-like protein kinase) 39</t>
    <phoneticPr fontId="18" type="noConversion"/>
  </si>
  <si>
    <t>ATP synthase alpha/beta family protein</t>
    <phoneticPr fontId="18" type="noConversion"/>
  </si>
  <si>
    <t>SEN1, ATSEN1, DIN1 | Rhodanese/Cell cycle control phosphatase superfamily protein</t>
    <phoneticPr fontId="18" type="noConversion"/>
  </si>
  <si>
    <t>RNA-binding (RRM/RBD/RNP motifs) family protein</t>
    <phoneticPr fontId="18" type="noConversion"/>
  </si>
  <si>
    <t>GDSL-like Lipase/Acylhydrolase superfamily protein</t>
    <phoneticPr fontId="18" type="noConversion"/>
  </si>
  <si>
    <t>Polyketide cyclase/dehydrase and lipid transport superfamily protein</t>
    <phoneticPr fontId="18" type="noConversion"/>
  </si>
  <si>
    <t>Cysteine/Histidine-rich C1 domain family protein</t>
    <phoneticPr fontId="18" type="noConversion"/>
  </si>
  <si>
    <t>Pyruvate kinase family protein</t>
    <phoneticPr fontId="18" type="noConversion"/>
  </si>
  <si>
    <t>XCP2 | xylem cysteine peptidase 2</t>
    <phoneticPr fontId="18" type="noConversion"/>
  </si>
  <si>
    <t>Protein of unknown function (DUF604)</t>
    <phoneticPr fontId="18" type="noConversion"/>
  </si>
  <si>
    <t>PDR3, ATPDR3 | pleiotropic drug resistance 3</t>
    <phoneticPr fontId="18" type="noConversion"/>
  </si>
  <si>
    <t>F3H, TT6, F3'H | flavanone 3-hydroxylase</t>
    <phoneticPr fontId="18" type="noConversion"/>
  </si>
  <si>
    <t>ATRBL12, RBL12 | RHOMBOID-like protein 12</t>
    <phoneticPr fontId="18" type="noConversion"/>
  </si>
  <si>
    <t xml:space="preserve"> ARAC4, ROP2, ATROP2, ATRAC4 | RHO-related protein from plants 2 </t>
    <phoneticPr fontId="18" type="noConversion"/>
  </si>
  <si>
    <t>Rapid alkalinization factor (RALF) family protein</t>
    <phoneticPr fontId="18" type="noConversion"/>
  </si>
  <si>
    <t>Line</t>
    <phoneticPr fontId="18" type="noConversion"/>
  </si>
  <si>
    <t>Change</t>
    <phoneticPr fontId="18" type="noConversion"/>
  </si>
  <si>
    <t>Down</t>
    <phoneticPr fontId="18" type="noConversion"/>
  </si>
  <si>
    <t>Up</t>
    <phoneticPr fontId="18" type="noConversion"/>
  </si>
  <si>
    <t>At_Locus</t>
    <phoneticPr fontId="18" type="noConversion"/>
  </si>
  <si>
    <t>Br_SEQ_ID</t>
    <phoneticPr fontId="18" type="noConversion"/>
  </si>
  <si>
    <t>Fold
change</t>
    <phoneticPr fontId="18" type="noConversion"/>
  </si>
  <si>
    <t>PI values</t>
    <phoneticPr fontId="18" type="noConversion"/>
  </si>
  <si>
    <t>AT5G45340.1</t>
    <phoneticPr fontId="18" type="noConversion"/>
  </si>
  <si>
    <t>AT5G55500.1</t>
    <phoneticPr fontId="18" type="noConversion"/>
  </si>
  <si>
    <t>AT5G22140.1</t>
    <phoneticPr fontId="18" type="noConversion"/>
  </si>
  <si>
    <t>AT1G69790.1</t>
    <phoneticPr fontId="18" type="noConversion"/>
  </si>
  <si>
    <t>AT5G03050.1</t>
    <phoneticPr fontId="18" type="noConversion"/>
  </si>
  <si>
    <t>AT5G02530.1</t>
    <phoneticPr fontId="18" type="noConversion"/>
  </si>
  <si>
    <t>AT5G05880.1</t>
    <phoneticPr fontId="18" type="noConversion"/>
  </si>
  <si>
    <t>AT3G02360.1</t>
    <phoneticPr fontId="18" type="noConversion"/>
  </si>
  <si>
    <t>Bra025083</t>
    <phoneticPr fontId="18" type="noConversion"/>
  </si>
  <si>
    <t>Bra032994</t>
    <phoneticPr fontId="18" type="noConversion"/>
  </si>
  <si>
    <t>Bra006613</t>
    <phoneticPr fontId="18" type="noConversion"/>
  </si>
  <si>
    <t>Bra016265</t>
    <phoneticPr fontId="18" type="noConversion"/>
  </si>
  <si>
    <r>
      <rPr>
        <b/>
        <sz val="12"/>
        <color theme="1"/>
        <rFont val="Times New Roman"/>
        <family val="1"/>
      </rPr>
      <t>S21 Table.</t>
    </r>
    <r>
      <rPr>
        <sz val="12"/>
        <color theme="1"/>
        <rFont val="Times New Roman"/>
        <family val="1"/>
      </rPr>
      <t xml:space="preserve"> Expression profiles of membrane leakage-related (MLR) genes.  MLR genes were defined as those with expression patterns following membrane leakage pattern positively or negatively: i.e., genes should show no significant change from no treatment to 1 h HS treatment, but start changing from 2h HS treatment (over two folds, up or down). NA: no Arabidopsis counterparts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1" formatCode="_-* #,##0_-;\-* #,##0_-;_-* &quot;-&quot;_-;_-@_-"/>
    <numFmt numFmtId="176" formatCode="0.0_ "/>
    <numFmt numFmtId="177" formatCode="#,##0_ "/>
    <numFmt numFmtId="178" formatCode="#,##0.0_ "/>
  </numFmts>
  <fonts count="25" x14ac:knownFonts="1"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0"/>
      <color rgb="FF006100"/>
      <name val="맑은 고딕"/>
      <family val="2"/>
      <charset val="129"/>
      <scheme val="minor"/>
    </font>
    <font>
      <sz val="10"/>
      <color rgb="FF9C0006"/>
      <name val="맑은 고딕"/>
      <family val="2"/>
      <charset val="129"/>
      <scheme val="minor"/>
    </font>
    <font>
      <sz val="10"/>
      <color rgb="FF9C6500"/>
      <name val="맑은 고딕"/>
      <family val="2"/>
      <charset val="129"/>
      <scheme val="minor"/>
    </font>
    <font>
      <sz val="10"/>
      <color rgb="FF3F3F76"/>
      <name val="맑은 고딕"/>
      <family val="2"/>
      <charset val="129"/>
      <scheme val="minor"/>
    </font>
    <font>
      <b/>
      <sz val="10"/>
      <color rgb="FF3F3F3F"/>
      <name val="맑은 고딕"/>
      <family val="2"/>
      <charset val="129"/>
      <scheme val="minor"/>
    </font>
    <font>
      <b/>
      <sz val="10"/>
      <color rgb="FFFA7D00"/>
      <name val="맑은 고딕"/>
      <family val="2"/>
      <charset val="129"/>
      <scheme val="minor"/>
    </font>
    <font>
      <sz val="10"/>
      <color rgb="FFFA7D00"/>
      <name val="맑은 고딕"/>
      <family val="2"/>
      <charset val="129"/>
      <scheme val="minor"/>
    </font>
    <font>
      <b/>
      <sz val="10"/>
      <color theme="0"/>
      <name val="맑은 고딕"/>
      <family val="2"/>
      <charset val="129"/>
      <scheme val="minor"/>
    </font>
    <font>
      <sz val="10"/>
      <color rgb="FFFF0000"/>
      <name val="맑은 고딕"/>
      <family val="2"/>
      <charset val="129"/>
      <scheme val="minor"/>
    </font>
    <font>
      <i/>
      <sz val="10"/>
      <color rgb="FF7F7F7F"/>
      <name val="맑은 고딕"/>
      <family val="2"/>
      <charset val="129"/>
      <scheme val="minor"/>
    </font>
    <font>
      <b/>
      <sz val="10"/>
      <color theme="1"/>
      <name val="맑은 고딕"/>
      <family val="2"/>
      <charset val="129"/>
      <scheme val="minor"/>
    </font>
    <font>
      <sz val="10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99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41" fontId="0" fillId="0" borderId="0" xfId="1" applyFont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41" fontId="20" fillId="34" borderId="10" xfId="1" applyFont="1" applyFill="1" applyBorder="1">
      <alignment vertical="center"/>
    </xf>
    <xf numFmtId="41" fontId="20" fillId="37" borderId="10" xfId="1" applyFont="1" applyFill="1" applyBorder="1">
      <alignment vertical="center"/>
    </xf>
    <xf numFmtId="41" fontId="20" fillId="36" borderId="10" xfId="1" applyFont="1" applyFill="1" applyBorder="1">
      <alignment vertical="center"/>
    </xf>
    <xf numFmtId="41" fontId="20" fillId="35" borderId="10" xfId="1" applyFont="1" applyFill="1" applyBorder="1">
      <alignment vertical="center"/>
    </xf>
    <xf numFmtId="41" fontId="20" fillId="40" borderId="10" xfId="1" applyFont="1" applyFill="1" applyBorder="1">
      <alignment vertical="center"/>
    </xf>
    <xf numFmtId="41" fontId="20" fillId="38" borderId="10" xfId="1" applyFont="1" applyFill="1" applyBorder="1">
      <alignment vertical="center"/>
    </xf>
    <xf numFmtId="41" fontId="20" fillId="39" borderId="10" xfId="1" applyFont="1" applyFill="1" applyBorder="1">
      <alignment vertical="center"/>
    </xf>
    <xf numFmtId="0" fontId="0" fillId="33" borderId="0" xfId="0" applyFill="1">
      <alignment vertical="center"/>
    </xf>
    <xf numFmtId="0" fontId="0" fillId="35" borderId="0" xfId="0" applyFill="1">
      <alignment vertical="center"/>
    </xf>
    <xf numFmtId="0" fontId="0" fillId="34" borderId="0" xfId="0" applyFill="1">
      <alignment vertical="center"/>
    </xf>
    <xf numFmtId="0" fontId="0" fillId="37" borderId="0" xfId="0" applyFill="1">
      <alignment vertical="center"/>
    </xf>
    <xf numFmtId="0" fontId="0" fillId="36" borderId="0" xfId="0" applyFill="1">
      <alignment vertical="center"/>
    </xf>
    <xf numFmtId="0" fontId="0" fillId="38" borderId="0" xfId="0" applyFill="1">
      <alignment vertical="center"/>
    </xf>
    <xf numFmtId="0" fontId="0" fillId="39" borderId="0" xfId="0" applyFill="1">
      <alignment vertical="center"/>
    </xf>
    <xf numFmtId="0" fontId="0" fillId="40" borderId="0" xfId="0" applyFill="1">
      <alignment vertical="center"/>
    </xf>
    <xf numFmtId="0" fontId="20" fillId="0" borderId="0" xfId="0" applyFont="1" applyFill="1" applyBorder="1">
      <alignment vertical="center"/>
    </xf>
    <xf numFmtId="0" fontId="0" fillId="0" borderId="0" xfId="0" applyFill="1">
      <alignment vertical="center"/>
    </xf>
    <xf numFmtId="177" fontId="19" fillId="0" borderId="10" xfId="1" applyNumberFormat="1" applyFont="1" applyBorder="1" applyAlignment="1">
      <alignment horizontal="center" vertical="center"/>
    </xf>
    <xf numFmtId="178" fontId="19" fillId="0" borderId="10" xfId="1" applyNumberFormat="1" applyFont="1" applyBorder="1" applyAlignment="1">
      <alignment horizontal="center" vertical="center"/>
    </xf>
    <xf numFmtId="176" fontId="21" fillId="0" borderId="10" xfId="0" applyNumberFormat="1" applyFont="1" applyFill="1" applyBorder="1">
      <alignment vertical="center"/>
    </xf>
    <xf numFmtId="0" fontId="23" fillId="0" borderId="0" xfId="0" applyFont="1">
      <alignment vertical="center"/>
    </xf>
    <xf numFmtId="0" fontId="20" fillId="0" borderId="10" xfId="0" applyFont="1" applyFill="1" applyBorder="1">
      <alignment vertical="center"/>
    </xf>
    <xf numFmtId="0" fontId="21" fillId="0" borderId="11" xfId="0" applyFont="1" applyFill="1" applyBorder="1" applyAlignment="1">
      <alignment horizontal="center" vertical="center" wrapText="1"/>
    </xf>
    <xf numFmtId="0" fontId="21" fillId="0" borderId="13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22" fillId="0" borderId="0" xfId="0" applyFont="1" applyAlignment="1">
      <alignment horizontal="justify" vertical="center"/>
    </xf>
    <xf numFmtId="41" fontId="21" fillId="0" borderId="10" xfId="1" applyFont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top"/>
    </xf>
  </cellXfs>
  <cellStyles count="43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보통" xfId="9" builtinId="28" customBuiltin="1"/>
    <cellStyle name="설명 텍스트" xfId="17" builtinId="53" customBuiltin="1"/>
    <cellStyle name="셀 확인" xfId="14" builtinId="23" customBuiltin="1"/>
    <cellStyle name="쉼표 [0]" xfId="1" builtinId="6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0"/>
  <tableStyles count="0" defaultTableStyle="TableStyleMedium2" defaultPivotStyle="PivotStyleLight16"/>
  <colors>
    <mruColors>
      <color rgb="FFFFCCFF"/>
      <color rgb="FFFF66FF"/>
      <color rgb="FFFF00FF"/>
      <color rgb="FFCC0099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3"/>
  <sheetViews>
    <sheetView tabSelected="1" workbookViewId="0">
      <selection activeCell="E17" sqref="E17"/>
    </sheetView>
  </sheetViews>
  <sheetFormatPr defaultRowHeight="13.5" x14ac:dyDescent="0.25"/>
  <cols>
    <col min="3" max="3" width="9.42578125" customWidth="1"/>
    <col min="4" max="4" width="11" customWidth="1"/>
    <col min="5" max="5" width="40" style="21" customWidth="1"/>
    <col min="6" max="17" width="7.5703125" style="1" customWidth="1"/>
    <col min="18" max="18" width="8.85546875" style="21"/>
  </cols>
  <sheetData>
    <row r="1" spans="1:18" ht="61.5" customHeight="1" x14ac:dyDescent="0.25">
      <c r="A1" s="30" t="s">
        <v>24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</row>
    <row r="2" spans="1:18" x14ac:dyDescent="0.25">
      <c r="A2" s="34" t="s">
        <v>153</v>
      </c>
      <c r="B2" s="34"/>
      <c r="C2" s="33" t="s">
        <v>226</v>
      </c>
      <c r="D2" s="33" t="s">
        <v>225</v>
      </c>
      <c r="E2" s="32" t="s">
        <v>76</v>
      </c>
      <c r="F2" s="31" t="s">
        <v>228</v>
      </c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27" t="s">
        <v>227</v>
      </c>
    </row>
    <row r="3" spans="1:18" x14ac:dyDescent="0.25">
      <c r="A3" s="34" t="s">
        <v>221</v>
      </c>
      <c r="B3" s="34" t="s">
        <v>222</v>
      </c>
      <c r="C3" s="33"/>
      <c r="D3" s="33"/>
      <c r="E3" s="32"/>
      <c r="F3" s="31" t="s">
        <v>150</v>
      </c>
      <c r="G3" s="31"/>
      <c r="H3" s="31"/>
      <c r="I3" s="31"/>
      <c r="J3" s="31"/>
      <c r="K3" s="31"/>
      <c r="L3" s="31" t="s">
        <v>151</v>
      </c>
      <c r="M3" s="31"/>
      <c r="N3" s="31"/>
      <c r="O3" s="31"/>
      <c r="P3" s="31"/>
      <c r="Q3" s="31"/>
      <c r="R3" s="28"/>
    </row>
    <row r="4" spans="1:18" s="2" customFormat="1" ht="12" x14ac:dyDescent="0.25">
      <c r="A4" s="34"/>
      <c r="B4" s="34"/>
      <c r="C4" s="33"/>
      <c r="D4" s="33"/>
      <c r="E4" s="32"/>
      <c r="F4" s="22">
        <v>0</v>
      </c>
      <c r="G4" s="23">
        <v>0.5</v>
      </c>
      <c r="H4" s="22">
        <v>1</v>
      </c>
      <c r="I4" s="22">
        <v>2</v>
      </c>
      <c r="J4" s="22">
        <v>3</v>
      </c>
      <c r="K4" s="22" t="s">
        <v>152</v>
      </c>
      <c r="L4" s="22">
        <v>0</v>
      </c>
      <c r="M4" s="23">
        <v>0.5</v>
      </c>
      <c r="N4" s="22">
        <v>1</v>
      </c>
      <c r="O4" s="22">
        <v>2</v>
      </c>
      <c r="P4" s="22">
        <v>3</v>
      </c>
      <c r="Q4" s="22" t="s">
        <v>152</v>
      </c>
      <c r="R4" s="29"/>
    </row>
    <row r="5" spans="1:18" s="3" customFormat="1" x14ac:dyDescent="0.25">
      <c r="A5" s="35" t="s">
        <v>150</v>
      </c>
      <c r="B5" s="35" t="s">
        <v>224</v>
      </c>
      <c r="C5" s="4" t="s">
        <v>51</v>
      </c>
      <c r="D5" s="4" t="s">
        <v>87</v>
      </c>
      <c r="E5" s="26" t="s">
        <v>210</v>
      </c>
      <c r="F5" s="11">
        <v>751.029</v>
      </c>
      <c r="G5" s="10">
        <v>1006.73</v>
      </c>
      <c r="H5" s="11">
        <v>839.428</v>
      </c>
      <c r="I5" s="6">
        <v>2521.94</v>
      </c>
      <c r="J5" s="9">
        <v>278.69</v>
      </c>
      <c r="K5" s="9">
        <v>412.392</v>
      </c>
      <c r="L5" s="11">
        <v>591.78800000000001</v>
      </c>
      <c r="M5" s="11">
        <v>539.06200000000001</v>
      </c>
      <c r="N5" s="6">
        <v>2281.61</v>
      </c>
      <c r="O5" s="9">
        <v>263.51400000000001</v>
      </c>
      <c r="P5" s="9">
        <v>388.29500000000002</v>
      </c>
      <c r="Q5" s="9">
        <v>449.22699999999998</v>
      </c>
      <c r="R5" s="24">
        <v>3.4</v>
      </c>
    </row>
    <row r="6" spans="1:18" s="3" customFormat="1" x14ac:dyDescent="0.25">
      <c r="A6" s="35"/>
      <c r="B6" s="35"/>
      <c r="C6" s="4" t="s">
        <v>71</v>
      </c>
      <c r="D6" s="4" t="s">
        <v>77</v>
      </c>
      <c r="E6" s="26" t="s">
        <v>77</v>
      </c>
      <c r="F6" s="10">
        <v>1023.74</v>
      </c>
      <c r="G6" s="10">
        <v>1464.76</v>
      </c>
      <c r="H6" s="10">
        <v>1164.8599999999999</v>
      </c>
      <c r="I6" s="6">
        <v>2844.96</v>
      </c>
      <c r="J6" s="7">
        <v>5103.6499999999996</v>
      </c>
      <c r="K6" s="8">
        <v>13277.5</v>
      </c>
      <c r="L6" s="11">
        <v>637.35599999999999</v>
      </c>
      <c r="M6" s="10">
        <v>1371.03</v>
      </c>
      <c r="N6" s="6">
        <v>2114.12</v>
      </c>
      <c r="O6" s="10">
        <v>1010.72</v>
      </c>
      <c r="P6" s="6">
        <v>2239.38</v>
      </c>
      <c r="Q6" s="7">
        <v>4926.67</v>
      </c>
      <c r="R6" s="24">
        <v>2.8</v>
      </c>
    </row>
    <row r="7" spans="1:18" s="3" customFormat="1" x14ac:dyDescent="0.25">
      <c r="A7" s="35"/>
      <c r="B7" s="35"/>
      <c r="C7" s="4" t="s">
        <v>34</v>
      </c>
      <c r="D7" s="4" t="s">
        <v>77</v>
      </c>
      <c r="E7" s="26" t="s">
        <v>77</v>
      </c>
      <c r="F7" s="6">
        <v>3295.63</v>
      </c>
      <c r="G7" s="6">
        <v>3311.12</v>
      </c>
      <c r="H7" s="7">
        <v>4163.53</v>
      </c>
      <c r="I7" s="8">
        <v>8759.5400000000009</v>
      </c>
      <c r="J7" s="8">
        <v>10093.1</v>
      </c>
      <c r="K7" s="5">
        <v>16170.7</v>
      </c>
      <c r="L7" s="6">
        <v>2717.17</v>
      </c>
      <c r="M7" s="7">
        <v>5557.08</v>
      </c>
      <c r="N7" s="7">
        <v>6077.08</v>
      </c>
      <c r="O7" s="7">
        <v>4983.07</v>
      </c>
      <c r="P7" s="7">
        <v>6670.5</v>
      </c>
      <c r="Q7" s="8">
        <v>11992.7</v>
      </c>
      <c r="R7" s="24">
        <v>2.7</v>
      </c>
    </row>
    <row r="8" spans="1:18" s="3" customFormat="1" x14ac:dyDescent="0.25">
      <c r="A8" s="35"/>
      <c r="B8" s="35"/>
      <c r="C8" s="4" t="s">
        <v>26</v>
      </c>
      <c r="D8" s="4" t="s">
        <v>114</v>
      </c>
      <c r="E8" s="26" t="s">
        <v>211</v>
      </c>
      <c r="F8" s="9">
        <v>487.13</v>
      </c>
      <c r="G8" s="11">
        <v>612.08100000000002</v>
      </c>
      <c r="H8" s="11">
        <v>587.71600000000001</v>
      </c>
      <c r="I8" s="10">
        <v>1267.79</v>
      </c>
      <c r="J8" s="10">
        <v>1198</v>
      </c>
      <c r="K8" s="10">
        <v>1273.18</v>
      </c>
      <c r="L8" s="11">
        <v>790.06</v>
      </c>
      <c r="M8" s="11">
        <v>551.13800000000003</v>
      </c>
      <c r="N8" s="11">
        <v>894.90899999999999</v>
      </c>
      <c r="O8" s="10">
        <v>1221.19</v>
      </c>
      <c r="P8" s="10">
        <v>1742.68</v>
      </c>
      <c r="Q8" s="10">
        <v>1328.24</v>
      </c>
      <c r="R8" s="24">
        <v>2.6</v>
      </c>
    </row>
    <row r="9" spans="1:18" s="3" customFormat="1" x14ac:dyDescent="0.25">
      <c r="A9" s="35"/>
      <c r="B9" s="35"/>
      <c r="C9" s="4" t="s">
        <v>55</v>
      </c>
      <c r="D9" s="4" t="s">
        <v>136</v>
      </c>
      <c r="E9" s="26" t="s">
        <v>212</v>
      </c>
      <c r="F9" s="9">
        <v>435.04899999999998</v>
      </c>
      <c r="G9" s="11">
        <v>576.91</v>
      </c>
      <c r="H9" s="11">
        <v>563.85599999999999</v>
      </c>
      <c r="I9" s="10">
        <v>1039.22</v>
      </c>
      <c r="J9" s="10">
        <v>1102.1400000000001</v>
      </c>
      <c r="K9" s="10">
        <v>1936.49</v>
      </c>
      <c r="L9" s="11">
        <v>707.28399999999999</v>
      </c>
      <c r="M9" s="11">
        <v>576.22299999999996</v>
      </c>
      <c r="N9" s="11">
        <v>662.38599999999997</v>
      </c>
      <c r="O9" s="9">
        <v>297.76900000000001</v>
      </c>
      <c r="P9" s="11">
        <v>727</v>
      </c>
      <c r="Q9" s="11">
        <v>903.74800000000005</v>
      </c>
      <c r="R9" s="24">
        <v>2.4</v>
      </c>
    </row>
    <row r="10" spans="1:18" s="3" customFormat="1" x14ac:dyDescent="0.25">
      <c r="A10" s="35"/>
      <c r="B10" s="35"/>
      <c r="C10" s="4" t="s">
        <v>67</v>
      </c>
      <c r="D10" s="4" t="s">
        <v>140</v>
      </c>
      <c r="E10" s="26" t="s">
        <v>213</v>
      </c>
      <c r="F10" s="11">
        <v>618.33600000000001</v>
      </c>
      <c r="G10" s="11">
        <v>745.03700000000003</v>
      </c>
      <c r="H10" s="11">
        <v>876.56100000000004</v>
      </c>
      <c r="I10" s="10">
        <v>1381.8</v>
      </c>
      <c r="J10" s="11">
        <v>977.75699999999995</v>
      </c>
      <c r="K10" s="11">
        <v>800.35799999999995</v>
      </c>
      <c r="L10" s="10">
        <v>1365.05</v>
      </c>
      <c r="M10" s="11">
        <v>905.54399999999998</v>
      </c>
      <c r="N10" s="11">
        <v>977.16300000000001</v>
      </c>
      <c r="O10" s="11">
        <v>974.30200000000002</v>
      </c>
      <c r="P10" s="11">
        <v>976.42</v>
      </c>
      <c r="Q10" s="10">
        <v>1014.53</v>
      </c>
      <c r="R10" s="24">
        <v>2.2000000000000002</v>
      </c>
    </row>
    <row r="11" spans="1:18" s="3" customFormat="1" x14ac:dyDescent="0.25">
      <c r="A11" s="35"/>
      <c r="B11" s="35"/>
      <c r="C11" s="4" t="s">
        <v>27</v>
      </c>
      <c r="D11" s="4" t="s">
        <v>108</v>
      </c>
      <c r="E11" s="26" t="s">
        <v>214</v>
      </c>
      <c r="F11" s="11">
        <v>883.04300000000001</v>
      </c>
      <c r="G11" s="10">
        <v>1259.4000000000001</v>
      </c>
      <c r="H11" s="10">
        <v>1259.95</v>
      </c>
      <c r="I11" s="10">
        <v>1911.18</v>
      </c>
      <c r="J11" s="10">
        <v>1250.3900000000001</v>
      </c>
      <c r="K11" s="10">
        <v>1364.96</v>
      </c>
      <c r="L11" s="10">
        <v>1214.42</v>
      </c>
      <c r="M11" s="11">
        <v>994.33</v>
      </c>
      <c r="N11" s="11">
        <v>893.05600000000004</v>
      </c>
      <c r="O11" s="10">
        <v>1022.6</v>
      </c>
      <c r="P11" s="11">
        <v>683.36900000000003</v>
      </c>
      <c r="Q11" s="11">
        <v>892.79399999999998</v>
      </c>
      <c r="R11" s="24">
        <v>2.2000000000000002</v>
      </c>
    </row>
    <row r="12" spans="1:18" s="3" customFormat="1" x14ac:dyDescent="0.25">
      <c r="A12" s="35"/>
      <c r="B12" s="35"/>
      <c r="C12" s="4" t="s">
        <v>59</v>
      </c>
      <c r="D12" s="4" t="s">
        <v>137</v>
      </c>
      <c r="E12" s="26" t="s">
        <v>215</v>
      </c>
      <c r="F12" s="11">
        <v>540.77300000000002</v>
      </c>
      <c r="G12" s="11">
        <v>690.23800000000006</v>
      </c>
      <c r="H12" s="11">
        <v>552.42200000000003</v>
      </c>
      <c r="I12" s="10">
        <v>1129.6099999999999</v>
      </c>
      <c r="J12" s="10">
        <v>1070.3399999999999</v>
      </c>
      <c r="K12" s="10">
        <v>1156.47</v>
      </c>
      <c r="L12" s="10">
        <v>1232.4000000000001</v>
      </c>
      <c r="M12" s="10">
        <v>1132.1500000000001</v>
      </c>
      <c r="N12" s="10">
        <v>1087.45</v>
      </c>
      <c r="O12" s="10">
        <v>1102.4100000000001</v>
      </c>
      <c r="P12" s="10">
        <v>1176.21</v>
      </c>
      <c r="Q12" s="10">
        <v>1020.87</v>
      </c>
      <c r="R12" s="24">
        <v>2.1</v>
      </c>
    </row>
    <row r="13" spans="1:18" s="3" customFormat="1" x14ac:dyDescent="0.25">
      <c r="A13" s="35"/>
      <c r="B13" s="35"/>
      <c r="C13" s="4" t="s">
        <v>36</v>
      </c>
      <c r="D13" s="4" t="s">
        <v>79</v>
      </c>
      <c r="E13" s="26" t="s">
        <v>216</v>
      </c>
      <c r="F13" s="9">
        <v>438.24</v>
      </c>
      <c r="G13" s="9">
        <v>468.94799999999998</v>
      </c>
      <c r="H13" s="9">
        <v>401.87599999999998</v>
      </c>
      <c r="I13" s="11">
        <v>890.99900000000002</v>
      </c>
      <c r="J13" s="10">
        <v>1153.8800000000001</v>
      </c>
      <c r="K13" s="6">
        <v>2182.86</v>
      </c>
      <c r="L13" s="9">
        <v>277.101</v>
      </c>
      <c r="M13" s="9">
        <v>299.21300000000002</v>
      </c>
      <c r="N13" s="9">
        <v>242.45599999999999</v>
      </c>
      <c r="O13" s="9">
        <v>248.06299999999999</v>
      </c>
      <c r="P13" s="9">
        <v>329.435</v>
      </c>
      <c r="Q13" s="9">
        <v>499.07900000000001</v>
      </c>
      <c r="R13" s="24">
        <v>2</v>
      </c>
    </row>
    <row r="14" spans="1:18" s="3" customFormat="1" x14ac:dyDescent="0.25">
      <c r="A14" s="35"/>
      <c r="B14" s="35"/>
      <c r="C14" s="4" t="s">
        <v>14</v>
      </c>
      <c r="D14" s="4" t="s">
        <v>77</v>
      </c>
      <c r="E14" s="26" t="s">
        <v>77</v>
      </c>
      <c r="F14" s="10">
        <v>1253.0999999999999</v>
      </c>
      <c r="G14" s="10">
        <v>1643.44</v>
      </c>
      <c r="H14" s="10">
        <v>1798.78</v>
      </c>
      <c r="I14" s="6">
        <v>2514.15</v>
      </c>
      <c r="J14" s="10">
        <v>1714.95</v>
      </c>
      <c r="K14" s="6">
        <v>2284.87</v>
      </c>
      <c r="L14" s="10">
        <v>1812.57</v>
      </c>
      <c r="M14" s="10">
        <v>1757.68</v>
      </c>
      <c r="N14" s="10">
        <v>1774.56</v>
      </c>
      <c r="O14" s="10">
        <v>1412.26</v>
      </c>
      <c r="P14" s="10">
        <v>1783.96</v>
      </c>
      <c r="Q14" s="10">
        <v>1578.37</v>
      </c>
      <c r="R14" s="24">
        <v>2</v>
      </c>
    </row>
    <row r="15" spans="1:18" s="3" customFormat="1" x14ac:dyDescent="0.25">
      <c r="A15" s="35"/>
      <c r="B15" s="35"/>
      <c r="C15" s="4" t="s">
        <v>64</v>
      </c>
      <c r="D15" s="4" t="s">
        <v>97</v>
      </c>
      <c r="E15" s="26" t="s">
        <v>217</v>
      </c>
      <c r="F15" s="7">
        <v>5277.68</v>
      </c>
      <c r="G15" s="7">
        <v>5557.08</v>
      </c>
      <c r="H15" s="7">
        <v>5839.99</v>
      </c>
      <c r="I15" s="8">
        <v>10489.2</v>
      </c>
      <c r="J15" s="8">
        <v>10703.7</v>
      </c>
      <c r="K15" s="5">
        <v>17040.599999999999</v>
      </c>
      <c r="L15" s="6">
        <v>3753.74</v>
      </c>
      <c r="M15" s="7">
        <v>4619.87</v>
      </c>
      <c r="N15" s="7">
        <v>5345.66</v>
      </c>
      <c r="O15" s="7">
        <v>6266.39</v>
      </c>
      <c r="P15" s="7">
        <v>5984.6</v>
      </c>
      <c r="Q15" s="8">
        <v>10008.799999999999</v>
      </c>
      <c r="R15" s="24">
        <v>2</v>
      </c>
    </row>
    <row r="16" spans="1:18" s="3" customFormat="1" x14ac:dyDescent="0.25">
      <c r="A16" s="35"/>
      <c r="B16" s="35"/>
      <c r="C16" s="4" t="s">
        <v>52</v>
      </c>
      <c r="D16" s="4" t="s">
        <v>77</v>
      </c>
      <c r="E16" s="26" t="s">
        <v>77</v>
      </c>
      <c r="F16" s="11">
        <v>523.49699999999996</v>
      </c>
      <c r="G16" s="11">
        <v>691.923</v>
      </c>
      <c r="H16" s="11">
        <v>570.29</v>
      </c>
      <c r="I16" s="10">
        <v>1032.8699999999999</v>
      </c>
      <c r="J16" s="11">
        <v>674.649</v>
      </c>
      <c r="K16" s="10">
        <v>1014.54</v>
      </c>
      <c r="L16" s="10">
        <v>1148.93</v>
      </c>
      <c r="M16" s="10">
        <v>1172.45</v>
      </c>
      <c r="N16" s="10">
        <v>1196.3</v>
      </c>
      <c r="O16" s="10">
        <v>1132.6300000000001</v>
      </c>
      <c r="P16" s="11">
        <v>925.76</v>
      </c>
      <c r="Q16" s="11">
        <v>950.61800000000005</v>
      </c>
      <c r="R16" s="24">
        <v>2</v>
      </c>
    </row>
    <row r="17" spans="1:21" s="3" customFormat="1" x14ac:dyDescent="0.25">
      <c r="A17" s="35"/>
      <c r="B17" s="35" t="s">
        <v>223</v>
      </c>
      <c r="C17" s="4" t="s">
        <v>44</v>
      </c>
      <c r="D17" s="4" t="s">
        <v>128</v>
      </c>
      <c r="E17" s="26" t="s">
        <v>218</v>
      </c>
      <c r="F17" s="7">
        <v>5082.5600000000004</v>
      </c>
      <c r="G17" s="7">
        <v>5357.24</v>
      </c>
      <c r="H17" s="7">
        <v>4954.41</v>
      </c>
      <c r="I17" s="6">
        <v>2595.0500000000002</v>
      </c>
      <c r="J17" s="7">
        <v>5395.76</v>
      </c>
      <c r="K17" s="7">
        <v>4768.71</v>
      </c>
      <c r="L17" s="11">
        <v>849.69799999999998</v>
      </c>
      <c r="M17" s="10">
        <v>1183.22</v>
      </c>
      <c r="N17" s="10">
        <v>1760.36</v>
      </c>
      <c r="O17" s="10">
        <v>1269.03</v>
      </c>
      <c r="P17" s="10">
        <v>1248.97</v>
      </c>
      <c r="Q17" s="11">
        <v>855.73699999999997</v>
      </c>
      <c r="R17" s="24">
        <v>-2</v>
      </c>
    </row>
    <row r="18" spans="1:21" s="3" customFormat="1" ht="15" x14ac:dyDescent="0.25">
      <c r="A18" s="35"/>
      <c r="B18" s="35"/>
      <c r="C18" s="4" t="s">
        <v>20</v>
      </c>
      <c r="D18" s="4" t="s">
        <v>106</v>
      </c>
      <c r="E18" s="26" t="s">
        <v>219</v>
      </c>
      <c r="F18" s="10">
        <v>1547.29</v>
      </c>
      <c r="G18" s="10">
        <v>1363.93</v>
      </c>
      <c r="H18" s="10">
        <v>1360.56</v>
      </c>
      <c r="I18" s="11">
        <v>734.10400000000004</v>
      </c>
      <c r="J18" s="11">
        <v>595.21</v>
      </c>
      <c r="K18" s="11">
        <v>871.55399999999997</v>
      </c>
      <c r="L18" s="10">
        <v>1506.03</v>
      </c>
      <c r="M18" s="10">
        <v>1118.0899999999999</v>
      </c>
      <c r="N18" s="10">
        <v>1102.25</v>
      </c>
      <c r="O18" s="11">
        <v>828.76</v>
      </c>
      <c r="P18" s="10">
        <v>1010.26</v>
      </c>
      <c r="Q18" s="11">
        <v>823.30200000000002</v>
      </c>
      <c r="R18" s="24">
        <v>-2.1</v>
      </c>
      <c r="U18" s="25"/>
    </row>
    <row r="19" spans="1:21" s="3" customFormat="1" x14ac:dyDescent="0.25">
      <c r="A19" s="35"/>
      <c r="B19" s="35"/>
      <c r="C19" s="4" t="s">
        <v>68</v>
      </c>
      <c r="D19" s="4" t="s">
        <v>141</v>
      </c>
      <c r="E19" s="26" t="s">
        <v>220</v>
      </c>
      <c r="F19" s="10">
        <v>1814.9</v>
      </c>
      <c r="G19" s="10">
        <v>1997.31</v>
      </c>
      <c r="H19" s="10">
        <v>1635.87</v>
      </c>
      <c r="I19" s="11">
        <v>817.13499999999999</v>
      </c>
      <c r="J19" s="10">
        <v>1059.9100000000001</v>
      </c>
      <c r="K19" s="10">
        <v>1082.6600000000001</v>
      </c>
      <c r="L19" s="6">
        <v>3242.15</v>
      </c>
      <c r="M19" s="7">
        <v>4138.16</v>
      </c>
      <c r="N19" s="7">
        <v>4813.54</v>
      </c>
      <c r="O19" s="7">
        <v>5399</v>
      </c>
      <c r="P19" s="7">
        <v>4748.63</v>
      </c>
      <c r="Q19" s="7">
        <v>5234.2</v>
      </c>
      <c r="R19" s="24">
        <v>-2.2000000000000002</v>
      </c>
    </row>
    <row r="20" spans="1:21" s="3" customFormat="1" x14ac:dyDescent="0.25">
      <c r="A20" s="35" t="s">
        <v>151</v>
      </c>
      <c r="B20" s="35" t="s">
        <v>224</v>
      </c>
      <c r="C20" s="4" t="s">
        <v>238</v>
      </c>
      <c r="D20" s="26" t="s">
        <v>77</v>
      </c>
      <c r="E20" s="26" t="s">
        <v>77</v>
      </c>
      <c r="F20" s="9">
        <v>75.754999999999995</v>
      </c>
      <c r="G20" s="9">
        <v>82.791899999999998</v>
      </c>
      <c r="H20" s="9">
        <v>69.031099999999995</v>
      </c>
      <c r="I20" s="9">
        <v>79.586699999999993</v>
      </c>
      <c r="J20" s="9">
        <v>186.667</v>
      </c>
      <c r="K20" s="9">
        <v>143.583</v>
      </c>
      <c r="L20" s="9">
        <v>80.251199999999997</v>
      </c>
      <c r="M20" s="9">
        <v>98.421000000000006</v>
      </c>
      <c r="N20" s="9">
        <v>67.341200000000001</v>
      </c>
      <c r="O20" s="10">
        <v>1011.34</v>
      </c>
      <c r="P20" s="9">
        <v>71.408500000000004</v>
      </c>
      <c r="Q20" s="9">
        <v>132.39400000000001</v>
      </c>
      <c r="R20" s="24">
        <v>12.602179157445622</v>
      </c>
    </row>
    <row r="21" spans="1:21" s="3" customFormat="1" x14ac:dyDescent="0.25">
      <c r="A21" s="35"/>
      <c r="B21" s="35"/>
      <c r="C21" s="4" t="s">
        <v>35</v>
      </c>
      <c r="D21" s="4" t="s">
        <v>95</v>
      </c>
      <c r="E21" s="26" t="s">
        <v>154</v>
      </c>
      <c r="F21" s="10">
        <v>1377.79</v>
      </c>
      <c r="G21" s="10">
        <v>1656.08</v>
      </c>
      <c r="H21" s="11">
        <v>833.55</v>
      </c>
      <c r="I21" s="11">
        <v>619.19500000000005</v>
      </c>
      <c r="J21" s="10">
        <v>1226.93</v>
      </c>
      <c r="K21" s="11">
        <v>552.47400000000005</v>
      </c>
      <c r="L21" s="9">
        <v>113.956</v>
      </c>
      <c r="M21" s="9">
        <v>138.27099999999999</v>
      </c>
      <c r="N21" s="9">
        <v>143.435</v>
      </c>
      <c r="O21" s="10">
        <v>1121.3599999999999</v>
      </c>
      <c r="P21" s="9">
        <v>172.114</v>
      </c>
      <c r="Q21" s="9">
        <v>147.858</v>
      </c>
      <c r="R21" s="24">
        <v>9.8402892344413626</v>
      </c>
    </row>
    <row r="22" spans="1:21" s="3" customFormat="1" x14ac:dyDescent="0.25">
      <c r="A22" s="35"/>
      <c r="B22" s="35"/>
      <c r="C22" s="4" t="s">
        <v>31</v>
      </c>
      <c r="D22" s="4" t="s">
        <v>117</v>
      </c>
      <c r="E22" s="26" t="s">
        <v>155</v>
      </c>
      <c r="F22" s="6">
        <v>2119.09</v>
      </c>
      <c r="G22" s="7">
        <v>5620.46</v>
      </c>
      <c r="H22" s="7">
        <v>4825.33</v>
      </c>
      <c r="I22" s="7">
        <v>6760.17</v>
      </c>
      <c r="J22" s="7">
        <v>4143.01</v>
      </c>
      <c r="K22" s="7">
        <v>6101.62</v>
      </c>
      <c r="L22" s="9">
        <v>214.89500000000001</v>
      </c>
      <c r="M22" s="9">
        <v>271.45</v>
      </c>
      <c r="N22" s="9">
        <v>294.53300000000002</v>
      </c>
      <c r="O22" s="10">
        <v>1002.07</v>
      </c>
      <c r="P22" s="9">
        <v>275.71199999999999</v>
      </c>
      <c r="Q22" s="9">
        <v>327.858</v>
      </c>
      <c r="R22" s="24">
        <v>4.6630680099583515</v>
      </c>
    </row>
    <row r="23" spans="1:21" s="3" customFormat="1" x14ac:dyDescent="0.25">
      <c r="A23" s="35"/>
      <c r="B23" s="35"/>
      <c r="C23" s="4" t="s">
        <v>15</v>
      </c>
      <c r="D23" s="4" t="s">
        <v>100</v>
      </c>
      <c r="E23" s="26" t="s">
        <v>156</v>
      </c>
      <c r="F23" s="9">
        <v>217.04</v>
      </c>
      <c r="G23" s="9">
        <v>447.11700000000002</v>
      </c>
      <c r="H23" s="9">
        <v>221.86</v>
      </c>
      <c r="I23" s="9">
        <v>244.57599999999999</v>
      </c>
      <c r="J23" s="9">
        <v>210.072</v>
      </c>
      <c r="K23" s="9">
        <v>310.80900000000003</v>
      </c>
      <c r="L23" s="9">
        <v>203.55199999999999</v>
      </c>
      <c r="M23" s="9">
        <v>231.72300000000001</v>
      </c>
      <c r="N23" s="9">
        <v>221.72</v>
      </c>
      <c r="O23" s="11">
        <v>876.49400000000003</v>
      </c>
      <c r="P23" s="9">
        <v>282.97800000000001</v>
      </c>
      <c r="Q23" s="9">
        <v>199.99600000000001</v>
      </c>
      <c r="R23" s="24">
        <v>4.3059955195723942</v>
      </c>
    </row>
    <row r="24" spans="1:21" s="3" customFormat="1" x14ac:dyDescent="0.25">
      <c r="A24" s="35"/>
      <c r="B24" s="35"/>
      <c r="C24" s="4" t="s">
        <v>23</v>
      </c>
      <c r="D24" s="4" t="s">
        <v>113</v>
      </c>
      <c r="E24" s="26" t="s">
        <v>157</v>
      </c>
      <c r="F24" s="9">
        <v>112.164</v>
      </c>
      <c r="G24" s="9">
        <v>121.941</v>
      </c>
      <c r="H24" s="9">
        <v>148.78200000000001</v>
      </c>
      <c r="I24" s="9">
        <v>66.260199999999998</v>
      </c>
      <c r="J24" s="9">
        <v>51.562199999999997</v>
      </c>
      <c r="K24" s="9">
        <v>63.590400000000002</v>
      </c>
      <c r="L24" s="9">
        <v>218.51400000000001</v>
      </c>
      <c r="M24" s="9">
        <v>325.70400000000001</v>
      </c>
      <c r="N24" s="9">
        <v>152.28299999999999</v>
      </c>
      <c r="O24" s="11">
        <v>798.35799999999995</v>
      </c>
      <c r="P24" s="9">
        <v>179.797</v>
      </c>
      <c r="Q24" s="9">
        <v>262.23500000000001</v>
      </c>
      <c r="R24" s="24">
        <v>3.6535782604318254</v>
      </c>
    </row>
    <row r="25" spans="1:21" s="3" customFormat="1" x14ac:dyDescent="0.25">
      <c r="A25" s="35"/>
      <c r="B25" s="35"/>
      <c r="C25" s="4" t="s">
        <v>24</v>
      </c>
      <c r="D25" s="4" t="s">
        <v>88</v>
      </c>
      <c r="E25" s="26" t="s">
        <v>158</v>
      </c>
      <c r="F25" s="9">
        <v>145.67500000000001</v>
      </c>
      <c r="G25" s="9">
        <v>112.917</v>
      </c>
      <c r="H25" s="9">
        <v>284.48899999999998</v>
      </c>
      <c r="I25" s="9">
        <v>235.626</v>
      </c>
      <c r="J25" s="9">
        <v>251.12700000000001</v>
      </c>
      <c r="K25" s="9">
        <v>228.74299999999999</v>
      </c>
      <c r="L25" s="9">
        <v>231.952</v>
      </c>
      <c r="M25" s="9">
        <v>176.536</v>
      </c>
      <c r="N25" s="9">
        <v>163.55099999999999</v>
      </c>
      <c r="O25" s="11">
        <v>838.12699999999995</v>
      </c>
      <c r="P25" s="9">
        <v>185.28299999999999</v>
      </c>
      <c r="Q25" s="9">
        <v>151.286</v>
      </c>
      <c r="R25" s="24">
        <v>3.6133639718562458</v>
      </c>
    </row>
    <row r="26" spans="1:21" s="3" customFormat="1" x14ac:dyDescent="0.25">
      <c r="A26" s="35"/>
      <c r="B26" s="35"/>
      <c r="C26" s="4" t="s">
        <v>4</v>
      </c>
      <c r="D26" s="4" t="s">
        <v>230</v>
      </c>
      <c r="E26" s="26" t="s">
        <v>159</v>
      </c>
      <c r="F26" s="9">
        <v>131.58600000000001</v>
      </c>
      <c r="G26" s="9">
        <v>377.72899999999998</v>
      </c>
      <c r="H26" s="9">
        <v>437.07</v>
      </c>
      <c r="I26" s="9">
        <v>327.45100000000002</v>
      </c>
      <c r="J26" s="9">
        <v>368.22</v>
      </c>
      <c r="K26" s="9">
        <v>222.941</v>
      </c>
      <c r="L26" s="9">
        <v>461.935</v>
      </c>
      <c r="M26" s="11">
        <v>528.55499999999995</v>
      </c>
      <c r="N26" s="11">
        <v>587.74699999999996</v>
      </c>
      <c r="O26" s="10">
        <v>1593.73</v>
      </c>
      <c r="P26" s="10">
        <v>1002.03</v>
      </c>
      <c r="Q26" s="11">
        <v>539.31200000000001</v>
      </c>
      <c r="R26" s="24">
        <v>3.4501174407654758</v>
      </c>
    </row>
    <row r="27" spans="1:21" s="3" customFormat="1" x14ac:dyDescent="0.25">
      <c r="A27" s="35"/>
      <c r="B27" s="35"/>
      <c r="C27" s="4" t="s">
        <v>72</v>
      </c>
      <c r="D27" s="4" t="s">
        <v>138</v>
      </c>
      <c r="E27" s="26" t="s">
        <v>160</v>
      </c>
      <c r="F27" s="9">
        <v>268.80700000000002</v>
      </c>
      <c r="G27" s="9">
        <v>446.12900000000002</v>
      </c>
      <c r="H27" s="11">
        <v>544.00599999999997</v>
      </c>
      <c r="I27" s="11">
        <v>645.02800000000002</v>
      </c>
      <c r="J27" s="9">
        <v>458.423</v>
      </c>
      <c r="K27" s="11">
        <v>562.32299999999998</v>
      </c>
      <c r="L27" s="11">
        <v>572.72500000000002</v>
      </c>
      <c r="M27" s="9">
        <v>392.34899999999999</v>
      </c>
      <c r="N27" s="9">
        <v>438.58800000000002</v>
      </c>
      <c r="O27" s="10">
        <v>1869.47</v>
      </c>
      <c r="P27" s="9">
        <v>374.04399999999998</v>
      </c>
      <c r="Q27" s="9">
        <v>406.53500000000003</v>
      </c>
      <c r="R27" s="24">
        <v>3.2641669212973068</v>
      </c>
    </row>
    <row r="28" spans="1:21" s="3" customFormat="1" x14ac:dyDescent="0.25">
      <c r="A28" s="35"/>
      <c r="B28" s="35"/>
      <c r="C28" s="4" t="s">
        <v>30</v>
      </c>
      <c r="D28" s="4" t="s">
        <v>116</v>
      </c>
      <c r="E28" s="26" t="s">
        <v>161</v>
      </c>
      <c r="F28" s="9">
        <v>233.98599999999999</v>
      </c>
      <c r="G28" s="9">
        <v>274.07600000000002</v>
      </c>
      <c r="H28" s="9">
        <v>391.13400000000001</v>
      </c>
      <c r="I28" s="9">
        <v>235.964</v>
      </c>
      <c r="J28" s="9">
        <v>410.39499999999998</v>
      </c>
      <c r="K28" s="9">
        <v>320.25599999999997</v>
      </c>
      <c r="L28" s="11">
        <v>533.07799999999997</v>
      </c>
      <c r="M28" s="9">
        <v>364.262</v>
      </c>
      <c r="N28" s="9">
        <v>359.16399999999999</v>
      </c>
      <c r="O28" s="10">
        <v>1533.97</v>
      </c>
      <c r="P28" s="9">
        <v>336.58</v>
      </c>
      <c r="Q28" s="11">
        <v>523.07299999999998</v>
      </c>
      <c r="R28" s="24">
        <v>2.8775713873016708</v>
      </c>
    </row>
    <row r="29" spans="1:21" s="3" customFormat="1" x14ac:dyDescent="0.25">
      <c r="A29" s="35"/>
      <c r="B29" s="35"/>
      <c r="C29" s="4" t="s">
        <v>17</v>
      </c>
      <c r="D29" s="4" t="s">
        <v>102</v>
      </c>
      <c r="E29" s="26" t="s">
        <v>103</v>
      </c>
      <c r="F29" s="9">
        <v>294.02199999999999</v>
      </c>
      <c r="G29" s="11">
        <v>520.923</v>
      </c>
      <c r="H29" s="11">
        <v>561.55999999999995</v>
      </c>
      <c r="I29" s="11">
        <v>581.822</v>
      </c>
      <c r="J29" s="9">
        <v>373.84800000000001</v>
      </c>
      <c r="K29" s="9">
        <v>412.94099999999997</v>
      </c>
      <c r="L29" s="9">
        <v>472.72899999999998</v>
      </c>
      <c r="M29" s="11">
        <v>618.41999999999996</v>
      </c>
      <c r="N29" s="11">
        <v>587.59699999999998</v>
      </c>
      <c r="O29" s="10">
        <v>1079.48</v>
      </c>
      <c r="P29" s="11">
        <v>572.60500000000002</v>
      </c>
      <c r="Q29" s="11">
        <v>575.71400000000006</v>
      </c>
      <c r="R29" s="24">
        <v>2.2835070410319656</v>
      </c>
    </row>
    <row r="30" spans="1:21" s="3" customFormat="1" x14ac:dyDescent="0.25">
      <c r="A30" s="35"/>
      <c r="B30" s="35"/>
      <c r="C30" s="4" t="s">
        <v>237</v>
      </c>
      <c r="D30" s="4" t="s">
        <v>229</v>
      </c>
      <c r="E30" s="26" t="s">
        <v>162</v>
      </c>
      <c r="F30" s="7">
        <v>4562</v>
      </c>
      <c r="G30" s="6">
        <v>3883.45</v>
      </c>
      <c r="H30" s="6">
        <v>3263.18</v>
      </c>
      <c r="I30" s="6">
        <v>2267.5</v>
      </c>
      <c r="J30" s="10">
        <v>1562.15</v>
      </c>
      <c r="K30" s="11">
        <v>953.24599999999998</v>
      </c>
      <c r="L30" s="11">
        <v>770.82</v>
      </c>
      <c r="M30" s="11">
        <v>731.95100000000002</v>
      </c>
      <c r="N30" s="10">
        <v>1175.27</v>
      </c>
      <c r="O30" s="10">
        <v>1710.66</v>
      </c>
      <c r="P30" s="6">
        <v>2281.75</v>
      </c>
      <c r="Q30" s="6">
        <v>2277.5500000000002</v>
      </c>
      <c r="R30" s="24">
        <v>2.2192729820191484</v>
      </c>
    </row>
    <row r="31" spans="1:21" s="3" customFormat="1" x14ac:dyDescent="0.25">
      <c r="A31" s="35"/>
      <c r="B31" s="35"/>
      <c r="C31" s="4" t="s">
        <v>56</v>
      </c>
      <c r="D31" s="4" t="s">
        <v>77</v>
      </c>
      <c r="E31" s="26" t="s">
        <v>77</v>
      </c>
      <c r="F31" s="10">
        <v>1170.22</v>
      </c>
      <c r="G31" s="10">
        <v>1383.13</v>
      </c>
      <c r="H31" s="10">
        <v>1497.83</v>
      </c>
      <c r="I31" s="10">
        <v>1944.53</v>
      </c>
      <c r="J31" s="10">
        <v>1307.4100000000001</v>
      </c>
      <c r="K31" s="10">
        <v>1154.0999999999999</v>
      </c>
      <c r="L31" s="11">
        <v>839.48800000000006</v>
      </c>
      <c r="M31" s="11">
        <v>949.49199999999996</v>
      </c>
      <c r="N31" s="10">
        <v>1262.5</v>
      </c>
      <c r="O31" s="10">
        <v>1781.25</v>
      </c>
      <c r="P31" s="11">
        <v>685.82100000000003</v>
      </c>
      <c r="Q31" s="10">
        <v>1145.3699999999999</v>
      </c>
      <c r="R31" s="24">
        <v>2.1218290195928944</v>
      </c>
    </row>
    <row r="32" spans="1:21" s="3" customFormat="1" x14ac:dyDescent="0.25">
      <c r="A32" s="35"/>
      <c r="B32" s="35"/>
      <c r="C32" s="4" t="s">
        <v>7</v>
      </c>
      <c r="D32" s="4" t="s">
        <v>90</v>
      </c>
      <c r="E32" s="26" t="s">
        <v>163</v>
      </c>
      <c r="F32" s="7">
        <v>4229.3100000000004</v>
      </c>
      <c r="G32" s="6">
        <v>3288.84</v>
      </c>
      <c r="H32" s="6">
        <v>3528.6</v>
      </c>
      <c r="I32" s="6">
        <v>3258.35</v>
      </c>
      <c r="J32" s="6">
        <v>3524.82</v>
      </c>
      <c r="K32" s="6">
        <v>2541.5700000000002</v>
      </c>
      <c r="L32" s="11">
        <v>546.10500000000002</v>
      </c>
      <c r="M32" s="11">
        <v>511.827</v>
      </c>
      <c r="N32" s="11">
        <v>537.005</v>
      </c>
      <c r="O32" s="10">
        <v>1129.03</v>
      </c>
      <c r="P32" s="11">
        <v>527.05999999999995</v>
      </c>
      <c r="Q32" s="9">
        <v>395.64499999999998</v>
      </c>
      <c r="R32" s="24">
        <v>2.0674229314875343</v>
      </c>
    </row>
    <row r="33" spans="1:18" s="3" customFormat="1" x14ac:dyDescent="0.25">
      <c r="A33" s="35"/>
      <c r="B33" s="35"/>
      <c r="C33" s="4" t="s">
        <v>63</v>
      </c>
      <c r="D33" s="4" t="s">
        <v>111</v>
      </c>
      <c r="E33" s="26" t="s">
        <v>164</v>
      </c>
      <c r="F33" s="11">
        <v>748.78099999999995</v>
      </c>
      <c r="G33" s="9">
        <v>460.06400000000002</v>
      </c>
      <c r="H33" s="9">
        <v>366.10500000000002</v>
      </c>
      <c r="I33" s="9">
        <v>362.97699999999998</v>
      </c>
      <c r="J33" s="11">
        <v>576.35799999999995</v>
      </c>
      <c r="K33" s="11">
        <v>671.673</v>
      </c>
      <c r="L33" s="11">
        <v>605.44100000000003</v>
      </c>
      <c r="M33" s="9">
        <v>420.56200000000001</v>
      </c>
      <c r="N33" s="9">
        <v>440.15600000000001</v>
      </c>
      <c r="O33" s="10">
        <v>1222.06</v>
      </c>
      <c r="P33" s="11">
        <v>550.31299999999999</v>
      </c>
      <c r="Q33" s="11">
        <v>664.72</v>
      </c>
      <c r="R33" s="24">
        <v>2.0184625752137695</v>
      </c>
    </row>
    <row r="34" spans="1:18" s="3" customFormat="1" x14ac:dyDescent="0.25">
      <c r="A34" s="35"/>
      <c r="B34" s="35"/>
      <c r="C34" s="4" t="s">
        <v>70</v>
      </c>
      <c r="D34" s="4" t="s">
        <v>82</v>
      </c>
      <c r="E34" s="26" t="s">
        <v>165</v>
      </c>
      <c r="F34" s="6">
        <v>2164.44</v>
      </c>
      <c r="G34" s="6">
        <v>2104.81</v>
      </c>
      <c r="H34" s="10">
        <v>1724.27</v>
      </c>
      <c r="I34" s="10">
        <v>1892.42</v>
      </c>
      <c r="J34" s="10">
        <v>1750.14</v>
      </c>
      <c r="K34" s="10">
        <v>1748.38</v>
      </c>
      <c r="L34" s="11">
        <v>714.22400000000005</v>
      </c>
      <c r="M34" s="11">
        <v>994.72900000000004</v>
      </c>
      <c r="N34" s="11">
        <v>851.26599999999996</v>
      </c>
      <c r="O34" s="10">
        <v>1426.91</v>
      </c>
      <c r="P34" s="11">
        <v>900.65599999999995</v>
      </c>
      <c r="Q34" s="10">
        <v>1436.79</v>
      </c>
      <c r="R34" s="24">
        <v>1.9978466139474451</v>
      </c>
    </row>
    <row r="35" spans="1:18" s="3" customFormat="1" x14ac:dyDescent="0.25">
      <c r="A35" s="35"/>
      <c r="B35" s="35"/>
      <c r="C35" s="4" t="s">
        <v>16</v>
      </c>
      <c r="D35" s="4" t="s">
        <v>94</v>
      </c>
      <c r="E35" s="26" t="s">
        <v>166</v>
      </c>
      <c r="F35" s="9">
        <v>238.31200000000001</v>
      </c>
      <c r="G35" s="9">
        <v>423.238</v>
      </c>
      <c r="H35" s="9">
        <v>498.00599999999997</v>
      </c>
      <c r="I35" s="9">
        <v>427.07100000000003</v>
      </c>
      <c r="J35" s="9">
        <v>463.38099999999997</v>
      </c>
      <c r="K35" s="11">
        <v>624.90300000000002</v>
      </c>
      <c r="L35" s="11">
        <v>509.87700000000001</v>
      </c>
      <c r="M35" s="11">
        <v>544.69299999999998</v>
      </c>
      <c r="N35" s="11">
        <v>576.63</v>
      </c>
      <c r="O35" s="10">
        <v>1008.74</v>
      </c>
      <c r="P35" s="11">
        <v>716.67399999999998</v>
      </c>
      <c r="Q35" s="11">
        <v>559.78599999999994</v>
      </c>
      <c r="R35" s="24">
        <v>1.9783987118461903</v>
      </c>
    </row>
    <row r="36" spans="1:18" s="3" customFormat="1" x14ac:dyDescent="0.25">
      <c r="A36" s="35"/>
      <c r="B36" s="35" t="s">
        <v>223</v>
      </c>
      <c r="C36" s="4" t="s">
        <v>48</v>
      </c>
      <c r="D36" s="4" t="s">
        <v>132</v>
      </c>
      <c r="E36" s="26" t="s">
        <v>167</v>
      </c>
      <c r="F36" s="7">
        <v>4016.42</v>
      </c>
      <c r="G36" s="6">
        <v>3526.8</v>
      </c>
      <c r="H36" s="6">
        <v>3064.03</v>
      </c>
      <c r="I36" s="6">
        <v>3259.03</v>
      </c>
      <c r="J36" s="6">
        <v>3184.29</v>
      </c>
      <c r="K36" s="6">
        <v>3262.3</v>
      </c>
      <c r="L36" s="6">
        <v>3473.89</v>
      </c>
      <c r="M36" s="6">
        <v>3225.92</v>
      </c>
      <c r="N36" s="6">
        <v>3299.13</v>
      </c>
      <c r="O36" s="10">
        <v>1774.9</v>
      </c>
      <c r="P36" s="6">
        <v>3415.09</v>
      </c>
      <c r="Q36" s="6">
        <v>2739.07</v>
      </c>
      <c r="R36" s="24">
        <v>-2</v>
      </c>
    </row>
    <row r="37" spans="1:18" s="3" customFormat="1" ht="14.45" customHeight="1" x14ac:dyDescent="0.25">
      <c r="A37" s="35"/>
      <c r="B37" s="35"/>
      <c r="C37" s="4" t="s">
        <v>47</v>
      </c>
      <c r="D37" s="4" t="s">
        <v>131</v>
      </c>
      <c r="E37" s="26" t="s">
        <v>168</v>
      </c>
      <c r="F37" s="6">
        <v>2357.94</v>
      </c>
      <c r="G37" s="6">
        <v>3352.32</v>
      </c>
      <c r="H37" s="6">
        <v>3355.41</v>
      </c>
      <c r="I37" s="6">
        <v>2802.57</v>
      </c>
      <c r="J37" s="6">
        <v>3167.11</v>
      </c>
      <c r="K37" s="6">
        <v>2629.38</v>
      </c>
      <c r="L37" s="6">
        <v>3598.76</v>
      </c>
      <c r="M37" s="6">
        <v>2689.55</v>
      </c>
      <c r="N37" s="6">
        <v>2411.64</v>
      </c>
      <c r="O37" s="10">
        <v>1835.43</v>
      </c>
      <c r="P37" s="6">
        <v>2483.37</v>
      </c>
      <c r="Q37" s="6">
        <v>2212.15</v>
      </c>
      <c r="R37" s="24">
        <v>-2</v>
      </c>
    </row>
    <row r="38" spans="1:18" s="3" customFormat="1" x14ac:dyDescent="0.25">
      <c r="A38" s="35"/>
      <c r="B38" s="35"/>
      <c r="C38" s="4" t="s">
        <v>37</v>
      </c>
      <c r="D38" s="4" t="s">
        <v>123</v>
      </c>
      <c r="E38" s="26" t="s">
        <v>169</v>
      </c>
      <c r="F38" s="10">
        <v>1157.32</v>
      </c>
      <c r="G38" s="9">
        <v>393.21100000000001</v>
      </c>
      <c r="H38" s="9">
        <v>482.86799999999999</v>
      </c>
      <c r="I38" s="9">
        <v>350.11599999999999</v>
      </c>
      <c r="J38" s="9">
        <v>292.149</v>
      </c>
      <c r="K38" s="9">
        <v>289.94299999999998</v>
      </c>
      <c r="L38" s="10">
        <v>1178.04</v>
      </c>
      <c r="M38" s="11">
        <v>858.13099999999997</v>
      </c>
      <c r="N38" s="11">
        <v>873.26499999999999</v>
      </c>
      <c r="O38" s="11">
        <v>598.94799999999998</v>
      </c>
      <c r="P38" s="9">
        <v>315.108</v>
      </c>
      <c r="Q38" s="9">
        <v>372.63600000000002</v>
      </c>
      <c r="R38" s="24">
        <v>-2</v>
      </c>
    </row>
    <row r="39" spans="1:18" s="3" customFormat="1" x14ac:dyDescent="0.25">
      <c r="A39" s="35"/>
      <c r="B39" s="35"/>
      <c r="C39" s="4" t="s">
        <v>69</v>
      </c>
      <c r="D39" s="4" t="s">
        <v>236</v>
      </c>
      <c r="E39" s="26" t="s">
        <v>170</v>
      </c>
      <c r="F39" s="5">
        <v>14739.4</v>
      </c>
      <c r="G39" s="7">
        <v>6484.86</v>
      </c>
      <c r="H39" s="7">
        <v>7557.42</v>
      </c>
      <c r="I39" s="7">
        <v>6667.2</v>
      </c>
      <c r="J39" s="7">
        <v>7251.3</v>
      </c>
      <c r="K39" s="7">
        <v>5598.43</v>
      </c>
      <c r="L39" s="8">
        <v>12210.2</v>
      </c>
      <c r="M39" s="8">
        <v>8364.7800000000007</v>
      </c>
      <c r="N39" s="8">
        <v>8175.78</v>
      </c>
      <c r="O39" s="7">
        <v>6194.13</v>
      </c>
      <c r="P39" s="7">
        <v>5113.6499999999996</v>
      </c>
      <c r="Q39" s="7">
        <v>5264.08</v>
      </c>
      <c r="R39" s="24">
        <v>-2</v>
      </c>
    </row>
    <row r="40" spans="1:18" s="3" customFormat="1" x14ac:dyDescent="0.25">
      <c r="A40" s="35"/>
      <c r="B40" s="35"/>
      <c r="C40" s="4" t="s">
        <v>75</v>
      </c>
      <c r="D40" s="4" t="s">
        <v>135</v>
      </c>
      <c r="E40" s="26" t="s">
        <v>171</v>
      </c>
      <c r="F40" s="6">
        <v>2075.6799999999998</v>
      </c>
      <c r="G40" s="6">
        <v>2169.7600000000002</v>
      </c>
      <c r="H40" s="6">
        <v>2264.5100000000002</v>
      </c>
      <c r="I40" s="6">
        <v>2240.1</v>
      </c>
      <c r="J40" s="6">
        <v>2354.37</v>
      </c>
      <c r="K40" s="10">
        <v>1623.47</v>
      </c>
      <c r="L40" s="6">
        <v>3613.87</v>
      </c>
      <c r="M40" s="6">
        <v>3231.5</v>
      </c>
      <c r="N40" s="6">
        <v>2608.9899999999998</v>
      </c>
      <c r="O40" s="10">
        <v>1831.51</v>
      </c>
      <c r="P40" s="6">
        <v>2197.12</v>
      </c>
      <c r="Q40" s="10">
        <v>1329.84</v>
      </c>
      <c r="R40" s="24">
        <v>-2</v>
      </c>
    </row>
    <row r="41" spans="1:18" s="3" customFormat="1" x14ac:dyDescent="0.25">
      <c r="A41" s="35"/>
      <c r="B41" s="35"/>
      <c r="C41" s="4" t="s">
        <v>38</v>
      </c>
      <c r="D41" s="4" t="s">
        <v>124</v>
      </c>
      <c r="E41" s="26" t="s">
        <v>154</v>
      </c>
      <c r="F41" s="7">
        <v>6576.18</v>
      </c>
      <c r="G41" s="7">
        <v>4883.26</v>
      </c>
      <c r="H41" s="6">
        <v>3918</v>
      </c>
      <c r="I41" s="7">
        <v>4516.1499999999996</v>
      </c>
      <c r="J41" s="6">
        <v>3291.58</v>
      </c>
      <c r="K41" s="6">
        <v>3653.25</v>
      </c>
      <c r="L41" s="7">
        <v>7916.98</v>
      </c>
      <c r="M41" s="7">
        <v>7185.06</v>
      </c>
      <c r="N41" s="7">
        <v>5984.6</v>
      </c>
      <c r="O41" s="6">
        <v>3983.13</v>
      </c>
      <c r="P41" s="7">
        <v>5680.45</v>
      </c>
      <c r="Q41" s="7">
        <v>6886.21</v>
      </c>
      <c r="R41" s="24">
        <v>-2</v>
      </c>
    </row>
    <row r="42" spans="1:18" s="3" customFormat="1" x14ac:dyDescent="0.25">
      <c r="A42" s="35"/>
      <c r="B42" s="35"/>
      <c r="C42" s="4" t="s">
        <v>8</v>
      </c>
      <c r="D42" s="4" t="s">
        <v>92</v>
      </c>
      <c r="E42" s="26" t="s">
        <v>172</v>
      </c>
      <c r="F42" s="6">
        <v>2689.11</v>
      </c>
      <c r="G42" s="6">
        <v>2642.9</v>
      </c>
      <c r="H42" s="10">
        <v>1770.9</v>
      </c>
      <c r="I42" s="6">
        <v>2377.8000000000002</v>
      </c>
      <c r="J42" s="6">
        <v>2075.31</v>
      </c>
      <c r="K42" s="6">
        <v>2087.11</v>
      </c>
      <c r="L42" s="6">
        <v>3034.4</v>
      </c>
      <c r="M42" s="6">
        <v>2098.4</v>
      </c>
      <c r="N42" s="6">
        <v>2407.81</v>
      </c>
      <c r="O42" s="10">
        <v>1525.25</v>
      </c>
      <c r="P42" s="6">
        <v>2496.94</v>
      </c>
      <c r="Q42" s="6">
        <v>2359.6999999999998</v>
      </c>
      <c r="R42" s="24">
        <v>-2</v>
      </c>
    </row>
    <row r="43" spans="1:18" s="3" customFormat="1" x14ac:dyDescent="0.25">
      <c r="A43" s="35"/>
      <c r="B43" s="35"/>
      <c r="C43" s="4" t="s">
        <v>29</v>
      </c>
      <c r="D43" s="4" t="s">
        <v>115</v>
      </c>
      <c r="E43" s="26" t="s">
        <v>173</v>
      </c>
      <c r="F43" s="7">
        <v>7749.56</v>
      </c>
      <c r="G43" s="7">
        <v>5585.63</v>
      </c>
      <c r="H43" s="8">
        <v>8548.56</v>
      </c>
      <c r="I43" s="7">
        <v>7135.65</v>
      </c>
      <c r="J43" s="7">
        <v>7688.25</v>
      </c>
      <c r="K43" s="7">
        <v>5944.4</v>
      </c>
      <c r="L43" s="7">
        <v>6360.48</v>
      </c>
      <c r="M43" s="7">
        <v>4166.68</v>
      </c>
      <c r="N43" s="7">
        <v>4799.8</v>
      </c>
      <c r="O43" s="6">
        <v>3172.41</v>
      </c>
      <c r="P43" s="6">
        <v>3932.6</v>
      </c>
      <c r="Q43" s="6">
        <v>2659.47</v>
      </c>
      <c r="R43" s="24">
        <v>-2</v>
      </c>
    </row>
    <row r="44" spans="1:18" s="3" customFormat="1" x14ac:dyDescent="0.25">
      <c r="A44" s="35"/>
      <c r="B44" s="35"/>
      <c r="C44" s="4" t="s">
        <v>54</v>
      </c>
      <c r="D44" s="4" t="s">
        <v>134</v>
      </c>
      <c r="E44" s="26" t="s">
        <v>174</v>
      </c>
      <c r="F44" s="6">
        <v>3230.28</v>
      </c>
      <c r="G44" s="6">
        <v>2611.9499999999998</v>
      </c>
      <c r="H44" s="6">
        <v>2714.58</v>
      </c>
      <c r="I44" s="6">
        <v>2752.68</v>
      </c>
      <c r="J44" s="6">
        <v>2896.5</v>
      </c>
      <c r="K44" s="6">
        <v>3080.22</v>
      </c>
      <c r="L44" s="7">
        <v>4355.42</v>
      </c>
      <c r="M44" s="6">
        <v>3470.94</v>
      </c>
      <c r="N44" s="6">
        <v>3797.32</v>
      </c>
      <c r="O44" s="6">
        <v>2168.5500000000002</v>
      </c>
      <c r="P44" s="7">
        <v>4012.99</v>
      </c>
      <c r="Q44" s="6">
        <v>2373.69</v>
      </c>
      <c r="R44" s="24">
        <v>-2</v>
      </c>
    </row>
    <row r="45" spans="1:18" s="3" customFormat="1" x14ac:dyDescent="0.25">
      <c r="A45" s="35"/>
      <c r="B45" s="35"/>
      <c r="C45" s="4" t="s">
        <v>239</v>
      </c>
      <c r="D45" s="4" t="s">
        <v>231</v>
      </c>
      <c r="E45" s="26" t="s">
        <v>175</v>
      </c>
      <c r="F45" s="9">
        <v>71.293599999999998</v>
      </c>
      <c r="G45" s="9">
        <v>74.634100000000004</v>
      </c>
      <c r="H45" s="9">
        <v>48.134500000000003</v>
      </c>
      <c r="I45" s="9">
        <v>99.933800000000005</v>
      </c>
      <c r="J45" s="9">
        <v>158.19300000000001</v>
      </c>
      <c r="K45" s="10">
        <v>1027.8</v>
      </c>
      <c r="L45" s="8">
        <v>10710.1</v>
      </c>
      <c r="M45" s="8">
        <v>8852.99</v>
      </c>
      <c r="N45" s="7">
        <v>7553.52</v>
      </c>
      <c r="O45" s="7">
        <v>5327.51</v>
      </c>
      <c r="P45" s="7">
        <v>5099.59</v>
      </c>
      <c r="Q45" s="6">
        <v>3440.95</v>
      </c>
      <c r="R45" s="24">
        <v>-2</v>
      </c>
    </row>
    <row r="46" spans="1:18" s="3" customFormat="1" x14ac:dyDescent="0.25">
      <c r="A46" s="35"/>
      <c r="B46" s="35"/>
      <c r="C46" s="4" t="s">
        <v>5</v>
      </c>
      <c r="D46" s="4" t="s">
        <v>78</v>
      </c>
      <c r="E46" s="26" t="s">
        <v>176</v>
      </c>
      <c r="F46" s="7">
        <v>5661.58</v>
      </c>
      <c r="G46" s="7">
        <v>5783.72</v>
      </c>
      <c r="H46" s="7">
        <v>5119.3100000000004</v>
      </c>
      <c r="I46" s="7">
        <v>4968.22</v>
      </c>
      <c r="J46" s="7">
        <v>4595.8999999999996</v>
      </c>
      <c r="K46" s="7">
        <v>4518.05</v>
      </c>
      <c r="L46" s="7">
        <v>7018.85</v>
      </c>
      <c r="M46" s="7">
        <v>6362.27</v>
      </c>
      <c r="N46" s="7">
        <v>5903.06</v>
      </c>
      <c r="O46" s="6">
        <v>3484.96</v>
      </c>
      <c r="P46" s="7">
        <v>4812.37</v>
      </c>
      <c r="Q46" s="7">
        <v>4142.1400000000003</v>
      </c>
      <c r="R46" s="24">
        <v>-2</v>
      </c>
    </row>
    <row r="47" spans="1:18" s="3" customFormat="1" x14ac:dyDescent="0.25">
      <c r="A47" s="35"/>
      <c r="B47" s="35"/>
      <c r="C47" s="4" t="s">
        <v>57</v>
      </c>
      <c r="D47" s="4" t="s">
        <v>112</v>
      </c>
      <c r="E47" s="26" t="s">
        <v>177</v>
      </c>
      <c r="F47" s="6">
        <v>2037.44</v>
      </c>
      <c r="G47" s="6">
        <v>2824.96</v>
      </c>
      <c r="H47" s="6">
        <v>2975.65</v>
      </c>
      <c r="I47" s="6">
        <v>2788.96</v>
      </c>
      <c r="J47" s="6">
        <v>3315.96</v>
      </c>
      <c r="K47" s="6">
        <v>2736.23</v>
      </c>
      <c r="L47" s="6">
        <v>2021.59</v>
      </c>
      <c r="M47" s="6">
        <v>2594.5300000000002</v>
      </c>
      <c r="N47" s="10">
        <v>1627.69</v>
      </c>
      <c r="O47" s="11">
        <v>999.42200000000003</v>
      </c>
      <c r="P47" s="10">
        <v>1365.66</v>
      </c>
      <c r="Q47" s="11">
        <v>945.88599999999997</v>
      </c>
      <c r="R47" s="24">
        <v>-2</v>
      </c>
    </row>
    <row r="48" spans="1:18" s="3" customFormat="1" x14ac:dyDescent="0.25">
      <c r="A48" s="35"/>
      <c r="B48" s="35"/>
      <c r="C48" s="4" t="s">
        <v>62</v>
      </c>
      <c r="D48" s="4" t="s">
        <v>91</v>
      </c>
      <c r="E48" s="26" t="s">
        <v>178</v>
      </c>
      <c r="F48" s="6">
        <v>2867.92</v>
      </c>
      <c r="G48" s="10">
        <v>1296.47</v>
      </c>
      <c r="H48" s="10">
        <v>1621.22</v>
      </c>
      <c r="I48" s="10">
        <v>1657.58</v>
      </c>
      <c r="J48" s="10">
        <v>1434.03</v>
      </c>
      <c r="K48" s="10">
        <v>1153.8599999999999</v>
      </c>
      <c r="L48" s="10">
        <v>1123.05</v>
      </c>
      <c r="M48" s="11">
        <v>766.90599999999995</v>
      </c>
      <c r="N48" s="10">
        <v>1038.51</v>
      </c>
      <c r="O48" s="11">
        <v>552.98</v>
      </c>
      <c r="P48" s="11">
        <v>586.274</v>
      </c>
      <c r="Q48" s="9">
        <v>301.79300000000001</v>
      </c>
      <c r="R48" s="24">
        <v>-2</v>
      </c>
    </row>
    <row r="49" spans="1:18" s="3" customFormat="1" x14ac:dyDescent="0.25">
      <c r="A49" s="35"/>
      <c r="B49" s="35"/>
      <c r="C49" s="4" t="s">
        <v>1</v>
      </c>
      <c r="D49" s="4" t="s">
        <v>83</v>
      </c>
      <c r="E49" s="26" t="s">
        <v>179</v>
      </c>
      <c r="F49" s="7">
        <v>4067.01</v>
      </c>
      <c r="G49" s="6">
        <v>3758.4</v>
      </c>
      <c r="H49" s="6">
        <v>3748.91</v>
      </c>
      <c r="I49" s="6">
        <v>3587.56</v>
      </c>
      <c r="J49" s="6">
        <v>2798.45</v>
      </c>
      <c r="K49" s="6">
        <v>3950.98</v>
      </c>
      <c r="L49" s="7">
        <v>4524.63</v>
      </c>
      <c r="M49" s="6">
        <v>3887.87</v>
      </c>
      <c r="N49" s="6">
        <v>2954.26</v>
      </c>
      <c r="O49" s="6">
        <v>2217.35</v>
      </c>
      <c r="P49" s="6">
        <v>3316.96</v>
      </c>
      <c r="Q49" s="6">
        <v>2752.22</v>
      </c>
      <c r="R49" s="24">
        <v>-2</v>
      </c>
    </row>
    <row r="50" spans="1:18" s="3" customFormat="1" x14ac:dyDescent="0.25">
      <c r="A50" s="35"/>
      <c r="B50" s="35"/>
      <c r="C50" s="4" t="s">
        <v>25</v>
      </c>
      <c r="D50" s="4" t="s">
        <v>109</v>
      </c>
      <c r="E50" s="26" t="s">
        <v>180</v>
      </c>
      <c r="F50" s="10">
        <v>1228.47</v>
      </c>
      <c r="G50" s="10">
        <v>1344.79</v>
      </c>
      <c r="H50" s="10">
        <v>1268.6300000000001</v>
      </c>
      <c r="I50" s="10">
        <v>1402.99</v>
      </c>
      <c r="J50" s="10">
        <v>1329.67</v>
      </c>
      <c r="K50" s="10">
        <v>1512.02</v>
      </c>
      <c r="L50" s="10">
        <v>1939.37</v>
      </c>
      <c r="M50" s="10">
        <v>1644.42</v>
      </c>
      <c r="N50" s="10">
        <v>1395.11</v>
      </c>
      <c r="O50" s="11">
        <v>943.072</v>
      </c>
      <c r="P50" s="10">
        <v>1142.78</v>
      </c>
      <c r="Q50" s="11">
        <v>997.57899999999995</v>
      </c>
      <c r="R50" s="24">
        <v>-2.1</v>
      </c>
    </row>
    <row r="51" spans="1:18" s="3" customFormat="1" x14ac:dyDescent="0.25">
      <c r="A51" s="35"/>
      <c r="B51" s="35"/>
      <c r="C51" s="4" t="s">
        <v>53</v>
      </c>
      <c r="D51" s="4" t="s">
        <v>133</v>
      </c>
      <c r="E51" s="26" t="s">
        <v>181</v>
      </c>
      <c r="F51" s="6">
        <v>3700.7</v>
      </c>
      <c r="G51" s="7">
        <v>4518.92</v>
      </c>
      <c r="H51" s="7">
        <v>4041.11</v>
      </c>
      <c r="I51" s="6">
        <v>2945.05</v>
      </c>
      <c r="J51" s="6">
        <v>2858.37</v>
      </c>
      <c r="K51" s="6">
        <v>2409.8200000000002</v>
      </c>
      <c r="L51" s="7">
        <v>4049.48</v>
      </c>
      <c r="M51" s="7">
        <v>4850.8</v>
      </c>
      <c r="N51" s="6">
        <v>2854.46</v>
      </c>
      <c r="O51" s="10">
        <v>1962.68</v>
      </c>
      <c r="P51" s="6">
        <v>2287.36</v>
      </c>
      <c r="Q51" s="10">
        <v>1722.33</v>
      </c>
      <c r="R51" s="24">
        <v>-2.1</v>
      </c>
    </row>
    <row r="52" spans="1:18" s="3" customFormat="1" x14ac:dyDescent="0.25">
      <c r="A52" s="35"/>
      <c r="B52" s="35"/>
      <c r="C52" s="4" t="s">
        <v>58</v>
      </c>
      <c r="D52" s="4" t="s">
        <v>77</v>
      </c>
      <c r="E52" s="26" t="s">
        <v>77</v>
      </c>
      <c r="F52" s="8">
        <v>9366</v>
      </c>
      <c r="G52" s="7">
        <v>7135.43</v>
      </c>
      <c r="H52" s="8">
        <v>8876.4</v>
      </c>
      <c r="I52" s="7">
        <v>6754.1</v>
      </c>
      <c r="J52" s="7">
        <v>7786.59</v>
      </c>
      <c r="K52" s="8">
        <v>8538.4699999999993</v>
      </c>
      <c r="L52" s="7">
        <v>4857.6099999999997</v>
      </c>
      <c r="M52" s="6">
        <v>3381.02</v>
      </c>
      <c r="N52" s="6">
        <v>3233.59</v>
      </c>
      <c r="O52" s="6">
        <v>2340.88</v>
      </c>
      <c r="P52" s="6">
        <v>2415.0300000000002</v>
      </c>
      <c r="Q52" s="10">
        <v>1768.74</v>
      </c>
      <c r="R52" s="24">
        <v>-2.1</v>
      </c>
    </row>
    <row r="53" spans="1:18" s="3" customFormat="1" x14ac:dyDescent="0.25">
      <c r="A53" s="35"/>
      <c r="B53" s="35"/>
      <c r="C53" s="4" t="s">
        <v>13</v>
      </c>
      <c r="D53" s="4" t="s">
        <v>235</v>
      </c>
      <c r="E53" s="26" t="s">
        <v>182</v>
      </c>
      <c r="F53" s="11">
        <v>988.59799999999996</v>
      </c>
      <c r="G53" s="10">
        <v>1167.8599999999999</v>
      </c>
      <c r="H53" s="10">
        <v>1057.3800000000001</v>
      </c>
      <c r="I53" s="10">
        <v>1193.6500000000001</v>
      </c>
      <c r="J53" s="11">
        <v>500.10300000000001</v>
      </c>
      <c r="K53" s="10">
        <v>1109.81</v>
      </c>
      <c r="L53" s="10">
        <v>1053.6099999999999</v>
      </c>
      <c r="M53" s="11">
        <v>701.24900000000002</v>
      </c>
      <c r="N53" s="11">
        <v>872.08600000000001</v>
      </c>
      <c r="O53" s="11">
        <v>503.91500000000002</v>
      </c>
      <c r="P53" s="11">
        <v>537.81899999999996</v>
      </c>
      <c r="Q53" s="10">
        <v>1265.01</v>
      </c>
      <c r="R53" s="24">
        <v>-2.1</v>
      </c>
    </row>
    <row r="54" spans="1:18" s="3" customFormat="1" x14ac:dyDescent="0.25">
      <c r="A54" s="35"/>
      <c r="B54" s="35"/>
      <c r="C54" s="4" t="s">
        <v>73</v>
      </c>
      <c r="D54" s="4" t="s">
        <v>125</v>
      </c>
      <c r="E54" s="26" t="s">
        <v>183</v>
      </c>
      <c r="F54" s="6">
        <v>2782.58</v>
      </c>
      <c r="G54" s="6">
        <v>2439.6799999999998</v>
      </c>
      <c r="H54" s="6">
        <v>3200.1</v>
      </c>
      <c r="I54" s="6">
        <v>2252.19</v>
      </c>
      <c r="J54" s="6">
        <v>3261.1</v>
      </c>
      <c r="K54" s="10">
        <v>1775.09</v>
      </c>
      <c r="L54" s="6">
        <v>2296.0300000000002</v>
      </c>
      <c r="M54" s="10">
        <v>1826.46</v>
      </c>
      <c r="N54" s="6">
        <v>2492.4899999999998</v>
      </c>
      <c r="O54" s="10">
        <v>1094.1199999999999</v>
      </c>
      <c r="P54" s="10">
        <v>1122.6400000000001</v>
      </c>
      <c r="Q54" s="11">
        <v>665.46900000000005</v>
      </c>
      <c r="R54" s="24">
        <v>-2.1</v>
      </c>
    </row>
    <row r="55" spans="1:18" s="3" customFormat="1" x14ac:dyDescent="0.25">
      <c r="A55" s="35"/>
      <c r="B55" s="35"/>
      <c r="C55" s="4" t="s">
        <v>12</v>
      </c>
      <c r="D55" s="4" t="s">
        <v>99</v>
      </c>
      <c r="E55" s="26" t="s">
        <v>184</v>
      </c>
      <c r="F55" s="5">
        <v>17475.7</v>
      </c>
      <c r="G55" s="8">
        <v>10779.3</v>
      </c>
      <c r="H55" s="8">
        <v>12361.7</v>
      </c>
      <c r="I55" s="8">
        <v>11146.3</v>
      </c>
      <c r="J55" s="5">
        <v>14324.6</v>
      </c>
      <c r="K55" s="8">
        <v>10771.9</v>
      </c>
      <c r="L55" s="8">
        <v>11228.9</v>
      </c>
      <c r="M55" s="7">
        <v>7350.97</v>
      </c>
      <c r="N55" s="7">
        <v>7347.68</v>
      </c>
      <c r="O55" s="7">
        <v>5307.44</v>
      </c>
      <c r="P55" s="8">
        <v>8982.4599999999991</v>
      </c>
      <c r="Q55" s="8">
        <v>8165.88</v>
      </c>
      <c r="R55" s="24">
        <v>-2.1</v>
      </c>
    </row>
    <row r="56" spans="1:18" s="3" customFormat="1" x14ac:dyDescent="0.25">
      <c r="A56" s="35"/>
      <c r="B56" s="35"/>
      <c r="C56" s="4" t="s">
        <v>39</v>
      </c>
      <c r="D56" s="4" t="s">
        <v>118</v>
      </c>
      <c r="E56" s="26" t="s">
        <v>185</v>
      </c>
      <c r="F56" s="10">
        <v>1870.22</v>
      </c>
      <c r="G56" s="10">
        <v>1499.68</v>
      </c>
      <c r="H56" s="10">
        <v>1970.82</v>
      </c>
      <c r="I56" s="10">
        <v>1654.65</v>
      </c>
      <c r="J56" s="10">
        <v>1933.9</v>
      </c>
      <c r="K56" s="10">
        <v>1511.97</v>
      </c>
      <c r="L56" s="10">
        <v>1314.12</v>
      </c>
      <c r="M56" s="11">
        <v>954.51499999999999</v>
      </c>
      <c r="N56" s="10">
        <v>1087.48</v>
      </c>
      <c r="O56" s="11">
        <v>608.63499999999999</v>
      </c>
      <c r="P56" s="11">
        <v>940.01499999999999</v>
      </c>
      <c r="Q56" s="11">
        <v>988.55100000000004</v>
      </c>
      <c r="R56" s="24">
        <v>-2.2000000000000002</v>
      </c>
    </row>
    <row r="57" spans="1:18" s="3" customFormat="1" x14ac:dyDescent="0.25">
      <c r="A57" s="35"/>
      <c r="B57" s="35"/>
      <c r="C57" s="4" t="s">
        <v>45</v>
      </c>
      <c r="D57" s="4" t="s">
        <v>129</v>
      </c>
      <c r="E57" s="26" t="s">
        <v>186</v>
      </c>
      <c r="F57" s="6">
        <v>3800.88</v>
      </c>
      <c r="G57" s="6">
        <v>2191.59</v>
      </c>
      <c r="H57" s="10">
        <v>1746.97</v>
      </c>
      <c r="I57" s="6">
        <v>2100.6799999999998</v>
      </c>
      <c r="J57" s="10">
        <v>1863.38</v>
      </c>
      <c r="K57" s="10">
        <v>1822.2</v>
      </c>
      <c r="L57" s="6">
        <v>3570.94</v>
      </c>
      <c r="M57" s="6">
        <v>3461.3</v>
      </c>
      <c r="N57" s="6">
        <v>2782.69</v>
      </c>
      <c r="O57" s="10">
        <v>1641.69</v>
      </c>
      <c r="P57" s="10">
        <v>1317.03</v>
      </c>
      <c r="Q57" s="11">
        <v>843.80600000000004</v>
      </c>
      <c r="R57" s="24">
        <v>-2.2000000000000002</v>
      </c>
    </row>
    <row r="58" spans="1:18" s="3" customFormat="1" x14ac:dyDescent="0.25">
      <c r="A58" s="35"/>
      <c r="B58" s="35"/>
      <c r="C58" s="4" t="s">
        <v>41</v>
      </c>
      <c r="D58" s="4" t="s">
        <v>85</v>
      </c>
      <c r="E58" s="26" t="s">
        <v>187</v>
      </c>
      <c r="F58" s="10">
        <v>1448.72</v>
      </c>
      <c r="G58" s="10">
        <v>1194.99</v>
      </c>
      <c r="H58" s="10">
        <v>1056.52</v>
      </c>
      <c r="I58" s="10">
        <v>1171.25</v>
      </c>
      <c r="J58" s="11">
        <v>972.54700000000003</v>
      </c>
      <c r="K58" s="10">
        <v>1167.17</v>
      </c>
      <c r="L58" s="10">
        <v>1474.25</v>
      </c>
      <c r="M58" s="11">
        <v>980.61099999999999</v>
      </c>
      <c r="N58" s="10">
        <v>1053.55</v>
      </c>
      <c r="O58" s="11">
        <v>676.01499999999999</v>
      </c>
      <c r="P58" s="11">
        <v>900.56899999999996</v>
      </c>
      <c r="Q58" s="11">
        <v>736.43299999999999</v>
      </c>
      <c r="R58" s="24">
        <v>-2.2000000000000002</v>
      </c>
    </row>
    <row r="59" spans="1:18" s="3" customFormat="1" x14ac:dyDescent="0.25">
      <c r="A59" s="35"/>
      <c r="B59" s="35"/>
      <c r="C59" s="4" t="s">
        <v>19</v>
      </c>
      <c r="D59" s="4" t="s">
        <v>101</v>
      </c>
      <c r="E59" s="26" t="s">
        <v>188</v>
      </c>
      <c r="F59" s="8">
        <v>10534.8</v>
      </c>
      <c r="G59" s="7">
        <v>6085.2</v>
      </c>
      <c r="H59" s="7">
        <v>5873.9</v>
      </c>
      <c r="I59" s="7">
        <v>4627.67</v>
      </c>
      <c r="J59" s="6">
        <v>3075.96</v>
      </c>
      <c r="K59" s="6">
        <v>3879.03</v>
      </c>
      <c r="L59" s="7">
        <v>6454.66</v>
      </c>
      <c r="M59" s="7">
        <v>6415</v>
      </c>
      <c r="N59" s="7">
        <v>4274.8900000000003</v>
      </c>
      <c r="O59" s="6">
        <v>2912.16</v>
      </c>
      <c r="P59" s="6">
        <v>3726.7</v>
      </c>
      <c r="Q59" s="6">
        <v>2937.58</v>
      </c>
      <c r="R59" s="24">
        <v>-2.2000000000000002</v>
      </c>
    </row>
    <row r="60" spans="1:18" s="3" customFormat="1" x14ac:dyDescent="0.25">
      <c r="A60" s="35"/>
      <c r="B60" s="35"/>
      <c r="C60" s="4" t="s">
        <v>43</v>
      </c>
      <c r="D60" s="4" t="s">
        <v>127</v>
      </c>
      <c r="E60" s="26" t="s">
        <v>189</v>
      </c>
      <c r="F60" s="7">
        <v>5721.27</v>
      </c>
      <c r="G60" s="7">
        <v>5350.5</v>
      </c>
      <c r="H60" s="7">
        <v>4957.43</v>
      </c>
      <c r="I60" s="7">
        <v>4526.9799999999996</v>
      </c>
      <c r="J60" s="7">
        <v>5306.56</v>
      </c>
      <c r="K60" s="7">
        <v>4304.58</v>
      </c>
      <c r="L60" s="7">
        <v>5298.99</v>
      </c>
      <c r="M60" s="7">
        <v>5407.75</v>
      </c>
      <c r="N60" s="7">
        <v>4372.97</v>
      </c>
      <c r="O60" s="6">
        <v>2387.92</v>
      </c>
      <c r="P60" s="6">
        <v>3754.74</v>
      </c>
      <c r="Q60" s="6">
        <v>3278.73</v>
      </c>
      <c r="R60" s="24">
        <v>-2.2000000000000002</v>
      </c>
    </row>
    <row r="61" spans="1:18" s="3" customFormat="1" x14ac:dyDescent="0.25">
      <c r="A61" s="35"/>
      <c r="B61" s="35"/>
      <c r="C61" s="4" t="s">
        <v>0</v>
      </c>
      <c r="D61" s="4" t="s">
        <v>80</v>
      </c>
      <c r="E61" s="26" t="s">
        <v>190</v>
      </c>
      <c r="F61" s="8">
        <v>9228.1</v>
      </c>
      <c r="G61" s="8">
        <v>8057.54</v>
      </c>
      <c r="H61" s="8">
        <v>8668.9</v>
      </c>
      <c r="I61" s="8">
        <v>8581.5</v>
      </c>
      <c r="J61" s="8">
        <v>10998</v>
      </c>
      <c r="K61" s="8">
        <v>8515.74</v>
      </c>
      <c r="L61" s="8">
        <v>9781.74</v>
      </c>
      <c r="M61" s="8">
        <v>8612.25</v>
      </c>
      <c r="N61" s="8">
        <v>9736.2800000000007</v>
      </c>
      <c r="O61" s="7">
        <v>4392.05</v>
      </c>
      <c r="P61" s="8">
        <v>11931.4</v>
      </c>
      <c r="Q61" s="8">
        <v>8953.3799999999992</v>
      </c>
      <c r="R61" s="24">
        <v>-2.2000000000000002</v>
      </c>
    </row>
    <row r="62" spans="1:18" s="3" customFormat="1" x14ac:dyDescent="0.25">
      <c r="A62" s="35"/>
      <c r="B62" s="35"/>
      <c r="C62" s="4" t="s">
        <v>65</v>
      </c>
      <c r="D62" s="4" t="s">
        <v>139</v>
      </c>
      <c r="E62" s="26" t="s">
        <v>191</v>
      </c>
      <c r="F62" s="7">
        <v>4160.0200000000004</v>
      </c>
      <c r="G62" s="7">
        <v>4298.45</v>
      </c>
      <c r="H62" s="6">
        <v>3648.16</v>
      </c>
      <c r="I62" s="6">
        <v>3318.06</v>
      </c>
      <c r="J62" s="6">
        <v>3441.69</v>
      </c>
      <c r="K62" s="6">
        <v>3766.51</v>
      </c>
      <c r="L62" s="7">
        <v>5793.68</v>
      </c>
      <c r="M62" s="6">
        <v>3951.6</v>
      </c>
      <c r="N62" s="7">
        <v>5035.1899999999996</v>
      </c>
      <c r="O62" s="6">
        <v>2590.63</v>
      </c>
      <c r="P62" s="7">
        <v>5043.58</v>
      </c>
      <c r="Q62" s="7">
        <v>4956.03</v>
      </c>
      <c r="R62" s="24">
        <v>-2.2000000000000002</v>
      </c>
    </row>
    <row r="63" spans="1:18" s="3" customFormat="1" x14ac:dyDescent="0.25">
      <c r="A63" s="35"/>
      <c r="B63" s="35"/>
      <c r="C63" s="4" t="s">
        <v>61</v>
      </c>
      <c r="D63" s="4" t="s">
        <v>87</v>
      </c>
      <c r="E63" s="26" t="s">
        <v>192</v>
      </c>
      <c r="F63" s="11">
        <v>858.91499999999996</v>
      </c>
      <c r="G63" s="11">
        <v>649.81299999999999</v>
      </c>
      <c r="H63" s="9">
        <v>458.08199999999999</v>
      </c>
      <c r="I63" s="11">
        <v>801.16499999999996</v>
      </c>
      <c r="J63" s="11">
        <v>578.06100000000004</v>
      </c>
      <c r="K63" s="10">
        <v>1554.85</v>
      </c>
      <c r="L63" s="10">
        <v>1075.58</v>
      </c>
      <c r="M63" s="10">
        <v>1164.8800000000001</v>
      </c>
      <c r="N63" s="11">
        <v>806.73900000000003</v>
      </c>
      <c r="O63" s="9">
        <v>476.30399999999997</v>
      </c>
      <c r="P63" s="9">
        <v>468.57799999999997</v>
      </c>
      <c r="Q63" s="11">
        <v>788.58199999999999</v>
      </c>
      <c r="R63" s="24">
        <v>-2.2000000000000002</v>
      </c>
    </row>
    <row r="64" spans="1:18" s="3" customFormat="1" x14ac:dyDescent="0.25">
      <c r="A64" s="35"/>
      <c r="B64" s="35"/>
      <c r="C64" s="4" t="s">
        <v>3</v>
      </c>
      <c r="D64" s="4" t="s">
        <v>86</v>
      </c>
      <c r="E64" s="26" t="s">
        <v>193</v>
      </c>
      <c r="F64" s="6">
        <v>3018.92</v>
      </c>
      <c r="G64" s="6">
        <v>3460.82</v>
      </c>
      <c r="H64" s="6">
        <v>3927.02</v>
      </c>
      <c r="I64" s="6">
        <v>3640.47</v>
      </c>
      <c r="J64" s="7">
        <v>4315.18</v>
      </c>
      <c r="K64" s="6">
        <v>3251.98</v>
      </c>
      <c r="L64" s="6">
        <v>3580.93</v>
      </c>
      <c r="M64" s="6">
        <v>2989.58</v>
      </c>
      <c r="N64" s="6">
        <v>3681.99</v>
      </c>
      <c r="O64" s="10">
        <v>1571.62</v>
      </c>
      <c r="P64" s="7">
        <v>4232.9399999999996</v>
      </c>
      <c r="Q64" s="6">
        <v>2296.86</v>
      </c>
      <c r="R64" s="24">
        <v>-2.2999999999999998</v>
      </c>
    </row>
    <row r="65" spans="1:18" s="3" customFormat="1" x14ac:dyDescent="0.25">
      <c r="A65" s="35"/>
      <c r="B65" s="35"/>
      <c r="C65" s="4" t="s">
        <v>33</v>
      </c>
      <c r="D65" s="4" t="s">
        <v>119</v>
      </c>
      <c r="E65" s="26" t="s">
        <v>194</v>
      </c>
      <c r="F65" s="6">
        <v>2401.25</v>
      </c>
      <c r="G65" s="10">
        <v>1292.5899999999999</v>
      </c>
      <c r="H65" s="10">
        <v>1976.14</v>
      </c>
      <c r="I65" s="10">
        <v>1559.97</v>
      </c>
      <c r="J65" s="10">
        <v>1576.79</v>
      </c>
      <c r="K65" s="11">
        <v>967.88699999999994</v>
      </c>
      <c r="L65" s="10">
        <v>1787.83</v>
      </c>
      <c r="M65" s="10">
        <v>1415.5</v>
      </c>
      <c r="N65" s="10">
        <v>1983.79</v>
      </c>
      <c r="O65" s="11">
        <v>781.74800000000005</v>
      </c>
      <c r="P65" s="10">
        <v>1587.13</v>
      </c>
      <c r="Q65" s="10">
        <v>1796.25</v>
      </c>
      <c r="R65" s="24">
        <v>-2.2999999999999998</v>
      </c>
    </row>
    <row r="66" spans="1:18" s="3" customFormat="1" x14ac:dyDescent="0.25">
      <c r="A66" s="35"/>
      <c r="B66" s="35"/>
      <c r="C66" s="4" t="s">
        <v>6</v>
      </c>
      <c r="D66" s="4" t="s">
        <v>89</v>
      </c>
      <c r="E66" s="26" t="s">
        <v>195</v>
      </c>
      <c r="F66" s="7">
        <v>5131.17</v>
      </c>
      <c r="G66" s="7">
        <v>5151.78</v>
      </c>
      <c r="H66" s="7">
        <v>4771.71</v>
      </c>
      <c r="I66" s="7">
        <v>4471.12</v>
      </c>
      <c r="J66" s="7">
        <v>4595.29</v>
      </c>
      <c r="K66" s="6">
        <v>3788.58</v>
      </c>
      <c r="L66" s="11">
        <v>737.33900000000006</v>
      </c>
      <c r="M66" s="11">
        <v>565.20699999999999</v>
      </c>
      <c r="N66" s="11">
        <v>669.43399999999997</v>
      </c>
      <c r="O66" s="9">
        <v>322.00400000000002</v>
      </c>
      <c r="P66" s="11">
        <v>616.73099999999999</v>
      </c>
      <c r="Q66" s="9">
        <v>382.096</v>
      </c>
      <c r="R66" s="24">
        <v>-2.2999999999999998</v>
      </c>
    </row>
    <row r="67" spans="1:18" s="3" customFormat="1" x14ac:dyDescent="0.25">
      <c r="A67" s="35"/>
      <c r="B67" s="35"/>
      <c r="C67" s="4" t="s">
        <v>240</v>
      </c>
      <c r="D67" s="4" t="s">
        <v>232</v>
      </c>
      <c r="E67" s="26" t="s">
        <v>172</v>
      </c>
      <c r="F67" s="6">
        <v>2547</v>
      </c>
      <c r="G67" s="6">
        <v>2313.44</v>
      </c>
      <c r="H67" s="10">
        <v>1671.16</v>
      </c>
      <c r="I67" s="10">
        <v>1534.75</v>
      </c>
      <c r="J67" s="10">
        <v>1730.67</v>
      </c>
      <c r="K67" s="10">
        <v>1578.48</v>
      </c>
      <c r="L67" s="10">
        <v>1904.49</v>
      </c>
      <c r="M67" s="10">
        <v>1852.16</v>
      </c>
      <c r="N67" s="10">
        <v>1349.34</v>
      </c>
      <c r="O67" s="11">
        <v>826.87300000000005</v>
      </c>
      <c r="P67" s="11">
        <v>584.06399999999996</v>
      </c>
      <c r="Q67" s="11">
        <v>616.51700000000005</v>
      </c>
      <c r="R67" s="24">
        <v>-2.2999999999999998</v>
      </c>
    </row>
    <row r="68" spans="1:18" s="3" customFormat="1" x14ac:dyDescent="0.25">
      <c r="A68" s="35"/>
      <c r="B68" s="35"/>
      <c r="C68" s="4" t="s">
        <v>2</v>
      </c>
      <c r="D68" s="4" t="s">
        <v>84</v>
      </c>
      <c r="E68" s="26" t="s">
        <v>196</v>
      </c>
      <c r="F68" s="6">
        <v>2382.59</v>
      </c>
      <c r="G68" s="11">
        <v>843.90300000000002</v>
      </c>
      <c r="H68" s="11">
        <v>833.37699999999995</v>
      </c>
      <c r="I68" s="11">
        <v>837.81</v>
      </c>
      <c r="J68" s="11">
        <v>932.20699999999999</v>
      </c>
      <c r="K68" s="11">
        <v>662.173</v>
      </c>
      <c r="L68" s="10">
        <v>1618.24</v>
      </c>
      <c r="M68" s="10">
        <v>1057.51</v>
      </c>
      <c r="N68" s="10">
        <v>1046.6500000000001</v>
      </c>
      <c r="O68" s="11">
        <v>691.98800000000006</v>
      </c>
      <c r="P68" s="11">
        <v>714.11</v>
      </c>
      <c r="Q68" s="11">
        <v>625.11800000000005</v>
      </c>
      <c r="R68" s="24">
        <v>-2.2999999999999998</v>
      </c>
    </row>
    <row r="69" spans="1:18" s="3" customFormat="1" x14ac:dyDescent="0.25">
      <c r="A69" s="35"/>
      <c r="B69" s="35"/>
      <c r="C69" s="4" t="s">
        <v>11</v>
      </c>
      <c r="D69" s="4" t="s">
        <v>96</v>
      </c>
      <c r="E69" s="26" t="s">
        <v>197</v>
      </c>
      <c r="F69" s="6">
        <v>2043.88</v>
      </c>
      <c r="G69" s="10">
        <v>1744.72</v>
      </c>
      <c r="H69" s="10">
        <v>1209.5</v>
      </c>
      <c r="I69" s="10">
        <v>1163.78</v>
      </c>
      <c r="J69" s="10">
        <v>1078.1099999999999</v>
      </c>
      <c r="K69" s="10">
        <v>1342.26</v>
      </c>
      <c r="L69" s="10">
        <v>1473.98</v>
      </c>
      <c r="M69" s="10">
        <v>1072.74</v>
      </c>
      <c r="N69" s="10">
        <v>1021.17</v>
      </c>
      <c r="O69" s="11">
        <v>587.98299999999995</v>
      </c>
      <c r="P69" s="11">
        <v>845.60199999999998</v>
      </c>
      <c r="Q69" s="11">
        <v>879.524</v>
      </c>
      <c r="R69" s="24">
        <v>-2.5</v>
      </c>
    </row>
    <row r="70" spans="1:18" s="3" customFormat="1" x14ac:dyDescent="0.25">
      <c r="A70" s="35"/>
      <c r="B70" s="35"/>
      <c r="C70" s="4" t="s">
        <v>21</v>
      </c>
      <c r="D70" s="4" t="s">
        <v>104</v>
      </c>
      <c r="E70" s="26" t="s">
        <v>198</v>
      </c>
      <c r="F70" s="7">
        <v>4915.8999999999996</v>
      </c>
      <c r="G70" s="7">
        <v>4034.19</v>
      </c>
      <c r="H70" s="7">
        <v>4270.21</v>
      </c>
      <c r="I70" s="6">
        <v>3687.87</v>
      </c>
      <c r="J70" s="7">
        <v>4280.9399999999996</v>
      </c>
      <c r="K70" s="6">
        <v>3045.54</v>
      </c>
      <c r="L70" s="6">
        <v>3649.39</v>
      </c>
      <c r="M70" s="6">
        <v>2900.45</v>
      </c>
      <c r="N70" s="6">
        <v>3149.57</v>
      </c>
      <c r="O70" s="10">
        <v>1445.55</v>
      </c>
      <c r="P70" s="6">
        <v>3119.24</v>
      </c>
      <c r="Q70" s="6">
        <v>2827.52</v>
      </c>
      <c r="R70" s="24">
        <v>-2.5</v>
      </c>
    </row>
    <row r="71" spans="1:18" s="3" customFormat="1" x14ac:dyDescent="0.25">
      <c r="A71" s="35"/>
      <c r="B71" s="35"/>
      <c r="C71" s="4" t="s">
        <v>60</v>
      </c>
      <c r="D71" s="4" t="s">
        <v>77</v>
      </c>
      <c r="E71" s="26" t="s">
        <v>77</v>
      </c>
      <c r="F71" s="6">
        <v>3594.06</v>
      </c>
      <c r="G71" s="6">
        <v>2671.16</v>
      </c>
      <c r="H71" s="6">
        <v>3816.64</v>
      </c>
      <c r="I71" s="6">
        <v>3095.71</v>
      </c>
      <c r="J71" s="6">
        <v>3306.19</v>
      </c>
      <c r="K71" s="6">
        <v>2825.49</v>
      </c>
      <c r="L71" s="6">
        <v>2745.97</v>
      </c>
      <c r="M71" s="6">
        <v>2032.14</v>
      </c>
      <c r="N71" s="6">
        <v>2877.84</v>
      </c>
      <c r="O71" s="10">
        <v>1066.94</v>
      </c>
      <c r="P71" s="6">
        <v>3258.41</v>
      </c>
      <c r="Q71" s="6">
        <v>2486.5</v>
      </c>
      <c r="R71" s="24">
        <v>-2.6</v>
      </c>
    </row>
    <row r="72" spans="1:18" s="3" customFormat="1" x14ac:dyDescent="0.25">
      <c r="A72" s="35"/>
      <c r="B72" s="35"/>
      <c r="C72" s="4" t="s">
        <v>42</v>
      </c>
      <c r="D72" s="4" t="s">
        <v>122</v>
      </c>
      <c r="E72" s="26" t="s">
        <v>170</v>
      </c>
      <c r="F72" s="11">
        <v>944.71</v>
      </c>
      <c r="G72" s="9">
        <v>483.31</v>
      </c>
      <c r="H72" s="11">
        <v>672.46</v>
      </c>
      <c r="I72" s="11">
        <v>523.77599999999995</v>
      </c>
      <c r="J72" s="9">
        <v>456.15499999999997</v>
      </c>
      <c r="K72" s="9">
        <v>406.59899999999999</v>
      </c>
      <c r="L72" s="10">
        <v>1102.1500000000001</v>
      </c>
      <c r="M72" s="11">
        <v>744.57</v>
      </c>
      <c r="N72" s="11">
        <v>840.11900000000003</v>
      </c>
      <c r="O72" s="9">
        <v>425.82100000000003</v>
      </c>
      <c r="P72" s="11">
        <v>628.173</v>
      </c>
      <c r="Q72" s="11">
        <v>501.22</v>
      </c>
      <c r="R72" s="24">
        <v>-2.6</v>
      </c>
    </row>
    <row r="73" spans="1:18" s="3" customFormat="1" x14ac:dyDescent="0.25">
      <c r="A73" s="35"/>
      <c r="B73" s="35"/>
      <c r="C73" s="4" t="s">
        <v>66</v>
      </c>
      <c r="D73" s="4" t="s">
        <v>121</v>
      </c>
      <c r="E73" s="26" t="s">
        <v>199</v>
      </c>
      <c r="F73" s="6">
        <v>3782.05</v>
      </c>
      <c r="G73" s="6">
        <v>3658.42</v>
      </c>
      <c r="H73" s="6">
        <v>2874.44</v>
      </c>
      <c r="I73" s="6">
        <v>2855.9</v>
      </c>
      <c r="J73" s="6">
        <v>3338.85</v>
      </c>
      <c r="K73" s="6">
        <v>3272.52</v>
      </c>
      <c r="L73" s="7">
        <v>4082.65</v>
      </c>
      <c r="M73" s="7">
        <v>4168.8999999999996</v>
      </c>
      <c r="N73" s="7">
        <v>4145.82</v>
      </c>
      <c r="O73" s="10">
        <v>1547.65</v>
      </c>
      <c r="P73" s="7">
        <v>4650.83</v>
      </c>
      <c r="Q73" s="7">
        <v>4683.24</v>
      </c>
      <c r="R73" s="24">
        <v>-2.6</v>
      </c>
    </row>
    <row r="74" spans="1:18" s="3" customFormat="1" x14ac:dyDescent="0.25">
      <c r="A74" s="35"/>
      <c r="B74" s="35"/>
      <c r="C74" s="4" t="s">
        <v>46</v>
      </c>
      <c r="D74" s="4" t="s">
        <v>130</v>
      </c>
      <c r="E74" s="26" t="s">
        <v>200</v>
      </c>
      <c r="F74" s="10">
        <v>1729.04</v>
      </c>
      <c r="G74" s="11">
        <v>840.822</v>
      </c>
      <c r="H74" s="11">
        <v>829.702</v>
      </c>
      <c r="I74" s="11">
        <v>726.16800000000001</v>
      </c>
      <c r="J74" s="11">
        <v>750.053</v>
      </c>
      <c r="K74" s="9">
        <v>427.90100000000001</v>
      </c>
      <c r="L74" s="6">
        <v>2546.4</v>
      </c>
      <c r="M74" s="6">
        <v>2302.58</v>
      </c>
      <c r="N74" s="6">
        <v>2182.9499999999998</v>
      </c>
      <c r="O74" s="11">
        <v>953.75400000000002</v>
      </c>
      <c r="P74" s="6">
        <v>2093.11</v>
      </c>
      <c r="Q74" s="10">
        <v>1563.34</v>
      </c>
      <c r="R74" s="24">
        <v>-2.7</v>
      </c>
    </row>
    <row r="75" spans="1:18" s="3" customFormat="1" x14ac:dyDescent="0.25">
      <c r="A75" s="35"/>
      <c r="B75" s="35"/>
      <c r="C75" s="4" t="s">
        <v>40</v>
      </c>
      <c r="D75" s="4" t="s">
        <v>98</v>
      </c>
      <c r="E75" s="26" t="s">
        <v>201</v>
      </c>
      <c r="F75" s="10">
        <v>1861.91</v>
      </c>
      <c r="G75" s="10">
        <v>1075.3599999999999</v>
      </c>
      <c r="H75" s="11">
        <v>930.44200000000001</v>
      </c>
      <c r="I75" s="11">
        <v>934.94899999999996</v>
      </c>
      <c r="J75" s="10">
        <v>1332.94</v>
      </c>
      <c r="K75" s="11">
        <v>820.35699999999997</v>
      </c>
      <c r="L75" s="6">
        <v>3448.47</v>
      </c>
      <c r="M75" s="6">
        <v>3039.27</v>
      </c>
      <c r="N75" s="6">
        <v>2578.2399999999998</v>
      </c>
      <c r="O75" s="10">
        <v>1267.07</v>
      </c>
      <c r="P75" s="10">
        <v>1728.52</v>
      </c>
      <c r="Q75" s="11">
        <v>984.84400000000005</v>
      </c>
      <c r="R75" s="24">
        <v>-2.7</v>
      </c>
    </row>
    <row r="76" spans="1:18" s="3" customFormat="1" x14ac:dyDescent="0.25">
      <c r="A76" s="35"/>
      <c r="B76" s="35"/>
      <c r="C76" s="4" t="s">
        <v>49</v>
      </c>
      <c r="D76" s="4" t="s">
        <v>126</v>
      </c>
      <c r="E76" s="26" t="s">
        <v>202</v>
      </c>
      <c r="F76" s="11">
        <v>552.57000000000005</v>
      </c>
      <c r="G76" s="9">
        <v>482.78500000000003</v>
      </c>
      <c r="H76" s="11">
        <v>519.39700000000005</v>
      </c>
      <c r="I76" s="11">
        <v>555.52499999999998</v>
      </c>
      <c r="J76" s="11">
        <v>505.45100000000002</v>
      </c>
      <c r="K76" s="11">
        <v>518.49</v>
      </c>
      <c r="L76" s="10">
        <v>1106.72</v>
      </c>
      <c r="M76" s="11">
        <v>944.81200000000001</v>
      </c>
      <c r="N76" s="11">
        <v>958.71</v>
      </c>
      <c r="O76" s="9">
        <v>404.161</v>
      </c>
      <c r="P76" s="11">
        <v>796.31299999999999</v>
      </c>
      <c r="Q76" s="11">
        <v>677.23</v>
      </c>
      <c r="R76" s="24">
        <v>-2.7</v>
      </c>
    </row>
    <row r="77" spans="1:18" s="3" customFormat="1" x14ac:dyDescent="0.25">
      <c r="A77" s="35"/>
      <c r="B77" s="35"/>
      <c r="C77" s="4" t="s">
        <v>28</v>
      </c>
      <c r="D77" s="4" t="s">
        <v>107</v>
      </c>
      <c r="E77" s="26" t="s">
        <v>203</v>
      </c>
      <c r="F77" s="7">
        <v>7836.15</v>
      </c>
      <c r="G77" s="7">
        <v>5493.07</v>
      </c>
      <c r="H77" s="7">
        <v>5529.5</v>
      </c>
      <c r="I77" s="7">
        <v>5476.03</v>
      </c>
      <c r="J77" s="7">
        <v>5898.88</v>
      </c>
      <c r="K77" s="7">
        <v>4317.91</v>
      </c>
      <c r="L77" s="7">
        <v>6172.65</v>
      </c>
      <c r="M77" s="7">
        <v>4016.12</v>
      </c>
      <c r="N77" s="7">
        <v>5137.6499999999996</v>
      </c>
      <c r="O77" s="6">
        <v>2226.38</v>
      </c>
      <c r="P77" s="7">
        <v>4147.24</v>
      </c>
      <c r="Q77" s="6">
        <v>2093.9</v>
      </c>
      <c r="R77" s="24">
        <v>-2.8</v>
      </c>
    </row>
    <row r="78" spans="1:18" s="3" customFormat="1" x14ac:dyDescent="0.25">
      <c r="A78" s="35"/>
      <c r="B78" s="35"/>
      <c r="C78" s="4" t="s">
        <v>74</v>
      </c>
      <c r="D78" s="4" t="s">
        <v>120</v>
      </c>
      <c r="E78" s="26" t="s">
        <v>204</v>
      </c>
      <c r="F78" s="10">
        <v>1196.1500000000001</v>
      </c>
      <c r="G78" s="6">
        <v>2144.96</v>
      </c>
      <c r="H78" s="6">
        <v>2554.12</v>
      </c>
      <c r="I78" s="6">
        <v>2516.9299999999998</v>
      </c>
      <c r="J78" s="6">
        <v>2081.9699999999998</v>
      </c>
      <c r="K78" s="6">
        <v>2223.0100000000002</v>
      </c>
      <c r="L78" s="6">
        <v>2057</v>
      </c>
      <c r="M78" s="10">
        <v>1942.86</v>
      </c>
      <c r="N78" s="6">
        <v>2447.08</v>
      </c>
      <c r="O78" s="11">
        <v>737.09</v>
      </c>
      <c r="P78" s="10">
        <v>1947.57</v>
      </c>
      <c r="Q78" s="6">
        <v>2099.73</v>
      </c>
      <c r="R78" s="24">
        <v>-2.8</v>
      </c>
    </row>
    <row r="79" spans="1:18" s="3" customFormat="1" x14ac:dyDescent="0.25">
      <c r="A79" s="35"/>
      <c r="B79" s="35"/>
      <c r="C79" s="4" t="s">
        <v>22</v>
      </c>
      <c r="D79" s="4" t="s">
        <v>110</v>
      </c>
      <c r="E79" s="26" t="s">
        <v>205</v>
      </c>
      <c r="F79" s="11">
        <v>858.68499999999995</v>
      </c>
      <c r="G79" s="10">
        <v>1099.56</v>
      </c>
      <c r="H79" s="10">
        <v>1536.03</v>
      </c>
      <c r="I79" s="10">
        <v>1370.17</v>
      </c>
      <c r="J79" s="10">
        <v>1412.6</v>
      </c>
      <c r="K79" s="10">
        <v>1273.6199999999999</v>
      </c>
      <c r="L79" s="10">
        <v>1946.27</v>
      </c>
      <c r="M79" s="10">
        <v>1401.01</v>
      </c>
      <c r="N79" s="10">
        <v>1589.91</v>
      </c>
      <c r="O79" s="11">
        <v>550.69299999999998</v>
      </c>
      <c r="P79" s="10">
        <v>1709.24</v>
      </c>
      <c r="Q79" s="10">
        <v>1586.74</v>
      </c>
      <c r="R79" s="24">
        <v>-3.5</v>
      </c>
    </row>
    <row r="80" spans="1:18" s="3" customFormat="1" x14ac:dyDescent="0.25">
      <c r="A80" s="35"/>
      <c r="B80" s="35"/>
      <c r="C80" s="4" t="s">
        <v>32</v>
      </c>
      <c r="D80" s="4" t="s">
        <v>81</v>
      </c>
      <c r="E80" s="26" t="s">
        <v>206</v>
      </c>
      <c r="F80" s="10">
        <v>1698.27</v>
      </c>
      <c r="G80" s="10">
        <v>1384.32</v>
      </c>
      <c r="H80" s="10">
        <v>1424.11</v>
      </c>
      <c r="I80" s="10">
        <v>1005.82</v>
      </c>
      <c r="J80" s="10">
        <v>1189.6600000000001</v>
      </c>
      <c r="K80" s="11">
        <v>770.18200000000002</v>
      </c>
      <c r="L80" s="10">
        <v>1983.27</v>
      </c>
      <c r="M80" s="10">
        <v>1377.07</v>
      </c>
      <c r="N80" s="10">
        <v>1337.07</v>
      </c>
      <c r="O80" s="11">
        <v>548.529</v>
      </c>
      <c r="P80" s="10">
        <v>1619.22</v>
      </c>
      <c r="Q80" s="10">
        <v>1399.7</v>
      </c>
      <c r="R80" s="24">
        <v>-3.6</v>
      </c>
    </row>
    <row r="81" spans="1:18" s="3" customFormat="1" x14ac:dyDescent="0.25">
      <c r="A81" s="35"/>
      <c r="B81" s="35"/>
      <c r="C81" s="4" t="s">
        <v>10</v>
      </c>
      <c r="D81" s="4" t="s">
        <v>93</v>
      </c>
      <c r="E81" s="26" t="s">
        <v>207</v>
      </c>
      <c r="F81" s="8">
        <v>13492.9</v>
      </c>
      <c r="G81" s="8">
        <v>12584</v>
      </c>
      <c r="H81" s="5">
        <v>14148.5</v>
      </c>
      <c r="I81" s="5">
        <v>14779</v>
      </c>
      <c r="J81" s="5">
        <v>14201.8</v>
      </c>
      <c r="K81" s="8">
        <v>13084</v>
      </c>
      <c r="L81" s="8">
        <v>9765.99</v>
      </c>
      <c r="M81" s="8">
        <v>9503.89</v>
      </c>
      <c r="N81" s="8">
        <v>10107.5</v>
      </c>
      <c r="O81" s="6">
        <v>2692.18</v>
      </c>
      <c r="P81" s="8">
        <v>9657.02</v>
      </c>
      <c r="Q81" s="8">
        <v>10764.8</v>
      </c>
      <c r="R81" s="24">
        <v>-3.6</v>
      </c>
    </row>
    <row r="82" spans="1:18" s="3" customFormat="1" x14ac:dyDescent="0.25">
      <c r="A82" s="35"/>
      <c r="B82" s="35"/>
      <c r="C82" s="4" t="s">
        <v>18</v>
      </c>
      <c r="D82" s="4" t="s">
        <v>105</v>
      </c>
      <c r="E82" s="26" t="s">
        <v>208</v>
      </c>
      <c r="F82" s="8">
        <v>12353</v>
      </c>
      <c r="G82" s="8">
        <v>12629.3</v>
      </c>
      <c r="H82" s="8">
        <v>13490.7</v>
      </c>
      <c r="I82" s="8">
        <v>11091.4</v>
      </c>
      <c r="J82" s="8">
        <v>10341.5</v>
      </c>
      <c r="K82" s="8">
        <v>8211.6</v>
      </c>
      <c r="L82" s="8">
        <v>8110.33</v>
      </c>
      <c r="M82" s="7">
        <v>6651.13</v>
      </c>
      <c r="N82" s="7">
        <v>5804.63</v>
      </c>
      <c r="O82" s="6">
        <v>2075.9299999999998</v>
      </c>
      <c r="P82" s="7">
        <v>5767.58</v>
      </c>
      <c r="Q82" s="7">
        <v>4507.08</v>
      </c>
      <c r="R82" s="24">
        <f>3.9</f>
        <v>3.9</v>
      </c>
    </row>
    <row r="83" spans="1:18" s="3" customFormat="1" x14ac:dyDescent="0.25">
      <c r="A83" s="35"/>
      <c r="B83" s="35"/>
      <c r="C83" s="4" t="s">
        <v>9</v>
      </c>
      <c r="D83" s="4" t="s">
        <v>234</v>
      </c>
      <c r="E83" s="26" t="s">
        <v>209</v>
      </c>
      <c r="F83" s="10">
        <v>1846.01</v>
      </c>
      <c r="G83" s="10">
        <v>1288.2</v>
      </c>
      <c r="H83" s="10">
        <v>1854.51</v>
      </c>
      <c r="I83" s="10">
        <v>1498.38</v>
      </c>
      <c r="J83" s="10">
        <v>1591.82</v>
      </c>
      <c r="K83" s="10">
        <v>1567.06</v>
      </c>
      <c r="L83" s="6">
        <v>2719.67</v>
      </c>
      <c r="M83" s="6">
        <v>2624.38</v>
      </c>
      <c r="N83" s="6">
        <v>2536.5300000000002</v>
      </c>
      <c r="O83" s="9">
        <v>313.93299999999999</v>
      </c>
      <c r="P83" s="6">
        <v>2638.36</v>
      </c>
      <c r="Q83" s="6">
        <v>2552.7199999999998</v>
      </c>
      <c r="R83" s="24">
        <v>-8.6999999999999993</v>
      </c>
    </row>
    <row r="84" spans="1:18" s="3" customFormat="1" x14ac:dyDescent="0.25">
      <c r="A84" s="35"/>
      <c r="B84" s="35"/>
      <c r="C84" s="4" t="s">
        <v>50</v>
      </c>
      <c r="D84" s="4" t="s">
        <v>233</v>
      </c>
      <c r="E84" s="26" t="s">
        <v>154</v>
      </c>
      <c r="F84" s="10">
        <v>1600.28</v>
      </c>
      <c r="G84" s="10">
        <v>1891.3</v>
      </c>
      <c r="H84" s="6">
        <v>2678.6</v>
      </c>
      <c r="I84" s="6">
        <v>2566.14</v>
      </c>
      <c r="J84" s="6">
        <v>2062.38</v>
      </c>
      <c r="K84" s="10">
        <v>1767.29</v>
      </c>
      <c r="L84" s="6">
        <v>2185.2399999999998</v>
      </c>
      <c r="M84" s="6">
        <v>2475.4699999999998</v>
      </c>
      <c r="N84" s="6">
        <v>2599.2399999999998</v>
      </c>
      <c r="O84" s="9">
        <v>77.552099999999996</v>
      </c>
      <c r="P84" s="6">
        <v>2439.9299999999998</v>
      </c>
      <c r="Q84" s="6">
        <v>2518.7600000000002</v>
      </c>
      <c r="R84" s="24">
        <v>-28.2</v>
      </c>
    </row>
    <row r="86" spans="1:18" x14ac:dyDescent="0.25">
      <c r="D86" s="12"/>
      <c r="E86" s="20" t="s">
        <v>142</v>
      </c>
    </row>
    <row r="87" spans="1:18" x14ac:dyDescent="0.25">
      <c r="D87" s="14"/>
      <c r="E87" s="20" t="s">
        <v>143</v>
      </c>
    </row>
    <row r="88" spans="1:18" x14ac:dyDescent="0.25">
      <c r="D88" s="13"/>
      <c r="E88" s="20" t="s">
        <v>144</v>
      </c>
    </row>
    <row r="89" spans="1:18" x14ac:dyDescent="0.25">
      <c r="D89" s="16"/>
      <c r="E89" s="20" t="s">
        <v>145</v>
      </c>
    </row>
    <row r="90" spans="1:18" x14ac:dyDescent="0.25">
      <c r="D90" s="15"/>
      <c r="E90" s="20" t="s">
        <v>146</v>
      </c>
    </row>
    <row r="91" spans="1:18" x14ac:dyDescent="0.25">
      <c r="D91" s="17"/>
      <c r="E91" s="20" t="s">
        <v>147</v>
      </c>
    </row>
    <row r="92" spans="1:18" x14ac:dyDescent="0.25">
      <c r="D92" s="18"/>
      <c r="E92" s="20" t="s">
        <v>148</v>
      </c>
    </row>
    <row r="93" spans="1:18" x14ac:dyDescent="0.25">
      <c r="D93" s="19"/>
      <c r="E93" s="20" t="s">
        <v>149</v>
      </c>
    </row>
  </sheetData>
  <mergeCells count="17">
    <mergeCell ref="A5:A19"/>
    <mergeCell ref="A20:A84"/>
    <mergeCell ref="B17:B19"/>
    <mergeCell ref="B5:B16"/>
    <mergeCell ref="B20:B35"/>
    <mergeCell ref="B36:B84"/>
    <mergeCell ref="R2:R4"/>
    <mergeCell ref="A1:Q1"/>
    <mergeCell ref="L3:Q3"/>
    <mergeCell ref="F3:K3"/>
    <mergeCell ref="F2:Q2"/>
    <mergeCell ref="E2:E4"/>
    <mergeCell ref="D2:D4"/>
    <mergeCell ref="C2:C4"/>
    <mergeCell ref="A3:A4"/>
    <mergeCell ref="B3:B4"/>
    <mergeCell ref="A2:B2"/>
  </mergeCells>
  <phoneticPr fontId="18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21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Y</dc:creator>
  <cp:lastModifiedBy>SYM</cp:lastModifiedBy>
  <cp:lastPrinted>2014-10-15T02:06:00Z</cp:lastPrinted>
  <dcterms:created xsi:type="dcterms:W3CDTF">2012-03-30T00:41:01Z</dcterms:created>
  <dcterms:modified xsi:type="dcterms:W3CDTF">2015-03-21T09:03:41Z</dcterms:modified>
</cp:coreProperties>
</file>